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mde.sharepoint.com/sites/AGStrittmatter/Freigegebene Dokumente/General/TSM paper 2023/Nat Comms Accepted/"/>
    </mc:Choice>
  </mc:AlternateContent>
  <xr:revisionPtr revIDLastSave="4" documentId="8_{4BEF2B74-FE44-48F7-905F-6D4CEBDF636D}" xr6:coauthVersionLast="47" xr6:coauthVersionMax="47" xr10:uidLastSave="{2402EF8C-67DC-4F94-936E-DA115D49E15F}"/>
  <bookViews>
    <workbookView xWindow="-120" yWindow="-120" windowWidth="29040" windowHeight="15720" xr2:uid="{B19FEC7A-4630-41CD-B120-C1ADB4C495DE}"/>
  </bookViews>
  <sheets>
    <sheet name="Data 2" sheetId="1" r:id="rId1"/>
  </sheets>
  <externalReferences>
    <externalReference r:id="rId2"/>
  </externalReferences>
  <definedNames>
    <definedName name="_xlnm._FilterDatabase" localSheetId="0" hidden="1">'Data 2'!$A$2:$G$361</definedName>
    <definedName name="Train_Name">[1]Table_Train!$A:$A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6" uniqueCount="73">
  <si>
    <t>m/z</t>
  </si>
  <si>
    <t>Taxon Level</t>
  </si>
  <si>
    <t>Taxon</t>
  </si>
  <si>
    <t>p-Value</t>
  </si>
  <si>
    <t>AUC</t>
  </si>
  <si>
    <t>Genus</t>
  </si>
  <si>
    <t>Veillonella</t>
  </si>
  <si>
    <t>1.58065928008344e-318</t>
  </si>
  <si>
    <t>Phylum</t>
  </si>
  <si>
    <t>Fusobacteria</t>
  </si>
  <si>
    <t>Species</t>
  </si>
  <si>
    <t>Streptococcus mitis</t>
  </si>
  <si>
    <t>Class</t>
  </si>
  <si>
    <t>Flavobacteria</t>
  </si>
  <si>
    <t>Bacillus cereus</t>
  </si>
  <si>
    <t>Pseudomonas aeruginosa</t>
  </si>
  <si>
    <t>Family</t>
  </si>
  <si>
    <t>Prevotellaceae</t>
  </si>
  <si>
    <t>Bacteroides fragilis</t>
  </si>
  <si>
    <t>Helicobacteraceae</t>
  </si>
  <si>
    <t>Bacteroides vulgatus</t>
  </si>
  <si>
    <t>Order</t>
  </si>
  <si>
    <t>Rhodospirillales</t>
  </si>
  <si>
    <t>Micrococcus luteus</t>
  </si>
  <si>
    <t>Bacteroidaceae</t>
  </si>
  <si>
    <t>Bacteroides thetaiotaomicron</t>
  </si>
  <si>
    <t>Streptococcus pyogenes</t>
  </si>
  <si>
    <t>Bacteroidetes</t>
  </si>
  <si>
    <t>Corynebacterium striatum</t>
  </si>
  <si>
    <t>Streptococcus dysagalactiae</t>
  </si>
  <si>
    <t>Listeriaceae</t>
  </si>
  <si>
    <t>Clostridium perfringens</t>
  </si>
  <si>
    <t>Corynebacteriaceae</t>
  </si>
  <si>
    <t>Clostridium difficile</t>
  </si>
  <si>
    <t>Peptoniphilus</t>
  </si>
  <si>
    <t>Neisseria gonorrhoeae</t>
  </si>
  <si>
    <t>Fusobacterium gonidiaformans</t>
  </si>
  <si>
    <t>Corynebacterium imitans</t>
  </si>
  <si>
    <t>Elizabethkingia</t>
  </si>
  <si>
    <t>Staphylococcaceae</t>
  </si>
  <si>
    <t>Burkholderiaceae</t>
  </si>
  <si>
    <t>Delftia acidovorans</t>
  </si>
  <si>
    <t>Gardnerella</t>
  </si>
  <si>
    <t>Vibrionales</t>
  </si>
  <si>
    <t>Fusobacterium nucleatum</t>
  </si>
  <si>
    <t>Streptococcus intermedius</t>
  </si>
  <si>
    <t>Prevotellaceae</t>
    <phoneticPr fontId="0" type="noConversion"/>
  </si>
  <si>
    <t>Chryseobacterium</t>
  </si>
  <si>
    <t>Clostridia</t>
  </si>
  <si>
    <t>Rhizobiales</t>
  </si>
  <si>
    <t>Propionibacteriaceae</t>
  </si>
  <si>
    <t>Micrococcus</t>
  </si>
  <si>
    <t>Clostridium ramosum</t>
  </si>
  <si>
    <t>Moraxella catarrhalis</t>
  </si>
  <si>
    <t>Streptococcus lutetiensis</t>
  </si>
  <si>
    <t>Parabacteroides distasonis</t>
  </si>
  <si>
    <t>Bifidobacterium</t>
  </si>
  <si>
    <t>Porphyromonadaceae</t>
  </si>
  <si>
    <t>Negativicutes</t>
  </si>
  <si>
    <t>Streptococcus pneumoniae</t>
  </si>
  <si>
    <t>Rothia mucilaginosa</t>
  </si>
  <si>
    <t>Lactobacillus rhamnosus</t>
  </si>
  <si>
    <t>Enterococcus gallinarum</t>
  </si>
  <si>
    <t>Staphylococcus pettenkoferi</t>
  </si>
  <si>
    <t>Bifidobacterium breve</t>
  </si>
  <si>
    <t>Rothia aeria</t>
  </si>
  <si>
    <t>Bifidobacterium longum</t>
  </si>
  <si>
    <t>9.19319804792308e-318</t>
  </si>
  <si>
    <t>Enterococcus faecium</t>
  </si>
  <si>
    <t>Clostridium tertium</t>
  </si>
  <si>
    <t>Clostridium innocuum</t>
  </si>
  <si>
    <t>Corynebacterium amycolatum</t>
  </si>
  <si>
    <r>
      <rPr>
        <b/>
        <sz val="11"/>
        <color theme="1"/>
        <rFont val="Arial"/>
        <family val="2"/>
      </rPr>
      <t>Supplementary Data 2. Full list of all 359 TSMs.</t>
    </r>
    <r>
      <rPr>
        <sz val="11"/>
        <color theme="1"/>
        <rFont val="Arial"/>
        <family val="2"/>
      </rPr>
      <t xml:space="preserve">  Phylogenetic levels, p-values,  AUC values,  are included. AUC: Area Under Curve, calculated based on receiver operating characteristic (ROC) curves for each TSM. All data here were derived from the training dataset.  Bold: Marker of an isotope pea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);[Red]\(0.000\)"/>
  </numFmts>
  <fonts count="9" x14ac:knownFonts="1">
    <font>
      <sz val="11"/>
      <color theme="1"/>
      <name val="Aptos Narrow"/>
      <family val="2"/>
      <charset val="134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0"/>
      <name val="Arial"/>
      <family val="2"/>
    </font>
    <font>
      <b/>
      <sz val="11"/>
      <color theme="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Aptos Narrow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4" borderId="0" applyNumberFormat="0" applyBorder="0" applyAlignment="0" applyProtection="0"/>
    <xf numFmtId="0" fontId="1" fillId="2" borderId="0" applyNumberFormat="0" applyBorder="0" applyAlignment="0" applyProtection="0"/>
    <xf numFmtId="0" fontId="1" fillId="5" borderId="0" applyNumberFormat="0" applyBorder="0" applyAlignment="0" applyProtection="0"/>
    <xf numFmtId="0" fontId="1" fillId="3" borderId="0" applyNumberFormat="0" applyBorder="0" applyAlignment="0" applyProtection="0"/>
  </cellStyleXfs>
  <cellXfs count="21">
    <xf numFmtId="0" fontId="0" fillId="0" borderId="0" xfId="0">
      <alignment vertical="center"/>
    </xf>
    <xf numFmtId="0" fontId="2" fillId="0" borderId="0" xfId="0" applyFont="1" applyAlignment="1">
      <alignment horizontal="left" vertical="center" wrapText="1"/>
    </xf>
    <xf numFmtId="0" fontId="4" fillId="8" borderId="0" xfId="0" applyFont="1" applyFill="1" applyAlignment="1">
      <alignment horizontal="left" vertical="center"/>
    </xf>
    <xf numFmtId="0" fontId="5" fillId="8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6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164" fontId="6" fillId="0" borderId="0" xfId="2" applyNumberFormat="1" applyFont="1" applyFill="1" applyBorder="1" applyAlignment="1">
      <alignment horizontal="left" vertical="center"/>
    </xf>
    <xf numFmtId="164" fontId="7" fillId="0" borderId="0" xfId="2" applyNumberFormat="1" applyFont="1" applyFill="1" applyBorder="1" applyAlignment="1">
      <alignment horizontal="left" vertical="center"/>
    </xf>
    <xf numFmtId="164" fontId="6" fillId="0" borderId="0" xfId="3" applyNumberFormat="1" applyFont="1" applyFill="1" applyBorder="1" applyAlignment="1">
      <alignment horizontal="left" vertical="center"/>
    </xf>
    <xf numFmtId="164" fontId="6" fillId="0" borderId="0" xfId="4" applyNumberFormat="1" applyFont="1" applyFill="1" applyBorder="1" applyAlignment="1">
      <alignment horizontal="left" vertical="center"/>
    </xf>
    <xf numFmtId="164" fontId="7" fillId="0" borderId="0" xfId="1" applyNumberFormat="1" applyFont="1" applyFill="1" applyBorder="1" applyAlignment="1">
      <alignment horizontal="left"/>
    </xf>
    <xf numFmtId="164" fontId="6" fillId="0" borderId="0" xfId="1" applyNumberFormat="1" applyFont="1" applyFill="1" applyBorder="1" applyAlignment="1">
      <alignment horizontal="left"/>
    </xf>
    <xf numFmtId="164" fontId="7" fillId="0" borderId="0" xfId="5" applyNumberFormat="1" applyFont="1" applyFill="1" applyBorder="1" applyAlignment="1">
      <alignment horizontal="left" vertical="center"/>
    </xf>
    <xf numFmtId="164" fontId="7" fillId="0" borderId="0" xfId="6" applyNumberFormat="1" applyFont="1" applyFill="1" applyBorder="1" applyAlignment="1">
      <alignment horizontal="left" vertical="center"/>
    </xf>
    <xf numFmtId="164" fontId="6" fillId="0" borderId="0" xfId="5" applyNumberFormat="1" applyFont="1" applyFill="1" applyBorder="1" applyAlignment="1">
      <alignment horizontal="left" vertical="center"/>
    </xf>
    <xf numFmtId="164" fontId="7" fillId="0" borderId="0" xfId="4" applyNumberFormat="1" applyFont="1" applyFill="1" applyBorder="1" applyAlignment="1">
      <alignment horizontal="left" vertical="center"/>
    </xf>
    <xf numFmtId="164" fontId="7" fillId="0" borderId="0" xfId="3" applyNumberFormat="1" applyFont="1" applyFill="1" applyBorder="1" applyAlignment="1">
      <alignment horizontal="left" vertical="center"/>
    </xf>
    <xf numFmtId="164" fontId="6" fillId="0" borderId="0" xfId="7" applyNumberFormat="1" applyFont="1" applyFill="1" applyBorder="1" applyAlignment="1">
      <alignment horizontal="left" vertical="center"/>
    </xf>
    <xf numFmtId="164" fontId="6" fillId="0" borderId="0" xfId="6" applyNumberFormat="1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</cellXfs>
  <cellStyles count="8">
    <cellStyle name="20% - Accent2 2" xfId="7" xr:uid="{E8443AC3-23F5-44F5-8097-64E1575C20BB}"/>
    <cellStyle name="20% - Accent3 2" xfId="4" xr:uid="{FE07C5C5-28B8-4CEA-9E3A-E40BE824746D}"/>
    <cellStyle name="20% - Accent4 2" xfId="6" xr:uid="{2B8DC865-02AC-46D5-82F4-0D7E80956C62}"/>
    <cellStyle name="20% - Accent5 2" xfId="2" xr:uid="{874FBFC7-5A9E-44E5-863D-1F2310D51DFD}"/>
    <cellStyle name="20% - Accent6 2" xfId="3" xr:uid="{42ED6CF7-9334-4117-A7BF-1ABF45B86987}"/>
    <cellStyle name="40% - Accent1 2" xfId="5" xr:uid="{C385B0D7-4C04-4DEC-9532-CD5F310FC8C0}"/>
    <cellStyle name="Normal" xfId="0" builtinId="0"/>
    <cellStyle name="Warning Text" xfId="1" builtinId="1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tumde.sharepoint.com/Volumes/jmckenzi/projects/ambientms/live/tsm/TSM_Table_3274.xlsx" TargetMode="External"/><Relationship Id="rId1" Type="http://schemas.openxmlformats.org/officeDocument/2006/relationships/externalLinkPath" Target="/Volumes/jmckenzi/projects/ambientms/live/tsm/TSM_Table_327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_Train"/>
      <sheetName val="Table_All"/>
      <sheetName val="Table_Out"/>
    </sheetNames>
    <sheetDataSet>
      <sheetData sheetId="0" refreshError="1">
        <row r="1">
          <cell r="A1" t="str">
            <v>Name</v>
          </cell>
        </row>
        <row r="2">
          <cell r="A2" t="str">
            <v>Bacteroides acidifaciens ALM06_CBA_72hrs_anO2_150-2000_Exactive.mz5</v>
          </cell>
        </row>
        <row r="3">
          <cell r="A3" t="str">
            <v>Bacteroides acidifaciens ALM07_CBA_72hrs_anO2_150-2000_Exactive.mz5</v>
          </cell>
        </row>
        <row r="4">
          <cell r="A4" t="str">
            <v>Bacteroides caccae ALM09_CBA_72hrs_anO2_150-2000_Exactive.mz5</v>
          </cell>
        </row>
        <row r="5">
          <cell r="A5" t="str">
            <v>Bacteroides caccae L11 FAA1_CBA_72hrs_anO2_150-2000_Exactive.mz5</v>
          </cell>
        </row>
        <row r="6">
          <cell r="A6" t="str">
            <v>Bacteroides eggerthii ALM11_CBA_72hrs_anO2_150-2000_Exactive.mz5</v>
          </cell>
        </row>
        <row r="7">
          <cell r="A7" t="str">
            <v>Bacteroides eggerthii DSM20697_CBA_48hrs_anO2_150-2000_Exactive.mz5</v>
          </cell>
        </row>
        <row r="8">
          <cell r="A8" t="str">
            <v>Bacteroides fragilis ALM17_CBA_48hrs_anO2_150-2000_Exactive.mz5</v>
          </cell>
        </row>
        <row r="9">
          <cell r="A9" t="str">
            <v>Bacteroides fragilis H2135166_no6290_CBA_48hrs_150-2000_Exactive.mz5</v>
          </cell>
        </row>
        <row r="10">
          <cell r="A10" t="str">
            <v>Bacteroides fragilis T2066586_no5631_CBA_48hrs_150-2000_Exactive.mz5</v>
          </cell>
        </row>
        <row r="11">
          <cell r="A11" t="str">
            <v>Bacteroides fragilis W2140675_no6857_CHOC_48hrs_150-2000_Exactive.mz5</v>
          </cell>
        </row>
        <row r="12">
          <cell r="A12" t="str">
            <v>Bacteroides fragilis lab strain_CBA_day2_150-2000_Exactive.mz5</v>
          </cell>
        </row>
        <row r="13">
          <cell r="A13" t="str">
            <v>Bacteroides helcogenes DSM20613_CBA_48hrs_anO2_150-2000_Exactive.mz5</v>
          </cell>
        </row>
        <row r="14">
          <cell r="A14" t="str">
            <v>Bacteroides ovatus ALM23_CBA_72hrs_anO2_150-2000_Exactive.mz5</v>
          </cell>
        </row>
        <row r="15">
          <cell r="A15" t="str">
            <v>Bacteroides ovatus JSB Tum_JVN_72hrs_anO2_150-2000_Exactive.mz5</v>
          </cell>
        </row>
        <row r="16">
          <cell r="A16" t="str">
            <v>Bacteroides ovatus X1252687_no6662_CBA_48hrs_150-2000_Exactive.mz5</v>
          </cell>
        </row>
        <row r="17">
          <cell r="A17" t="str">
            <v>Bacteroides pyogenes DSM20611_CBA_72hrs_anO2_150-2000_Exactive.mz5</v>
          </cell>
        </row>
        <row r="18">
          <cell r="A18" t="str">
            <v>Bacteroides thetaiotaomicron KM2C cream_JVN_10days_anO2_150-2000_Exactive.mz5</v>
          </cell>
        </row>
        <row r="19">
          <cell r="A19" t="str">
            <v>Bacteroides thetaiotaomicron KM2C wet_JVN_10days_anO2_150-2000_Exactive.mz5</v>
          </cell>
        </row>
        <row r="20">
          <cell r="A20" t="str">
            <v>Bacteroides thetaiotaomicron LS3B_CBA_24hrs_anO2_150-2000_Exactive.mz5</v>
          </cell>
        </row>
        <row r="21">
          <cell r="A21" t="str">
            <v>Bacteroides uniformis DSM6597_CBA_72hrs_anO2_150-2000_Exactive.mz5</v>
          </cell>
        </row>
        <row r="22">
          <cell r="A22" t="str">
            <v>Bacteroides uniformis FM2B_JVN_72hrs_150-2000_Ecaxtive.mz5</v>
          </cell>
        </row>
        <row r="23">
          <cell r="A23" t="str">
            <v>Bacteroides uniformis L9 FAA3_CBA_72hrs_anO2_150-2000_Exactive.mz5</v>
          </cell>
        </row>
        <row r="24">
          <cell r="A24" t="str">
            <v>Bacteroides vulgatus FBSN cream_CBA_40hrs_anO2_150-2000_Exactive.mz5</v>
          </cell>
        </row>
        <row r="25">
          <cell r="A25" t="str">
            <v>Bacteroides vulgatus JSNorm F_JVN_48hrs_anO2_150-2000_Exactive.mz5</v>
          </cell>
        </row>
        <row r="26">
          <cell r="A26" t="str">
            <v>Bacteroides vulgatus L10-FAA5_CBA_48hrs_anO2_150-2000_Exactive.mz5</v>
          </cell>
        </row>
        <row r="27">
          <cell r="A27" t="str">
            <v>Parabacteroides distasonis ALM10_CBA_72hrs_anO2_150-2000_Exactive.mz5</v>
          </cell>
        </row>
        <row r="28">
          <cell r="A28" t="str">
            <v>Parabacteroides distasonis ALM18_CBA_72hrs_anO2_150-2000_Exactive.mz5</v>
          </cell>
        </row>
        <row r="29">
          <cell r="A29" t="str">
            <v>Parabacteroides distasonis GM1B_JVN_72hrs_150-2000_Ecaxtive.mz5</v>
          </cell>
        </row>
        <row r="30">
          <cell r="A30" t="str">
            <v>Parabacteroides distasonis JS Norm D_JVN_72hrs_anO2_150-2000_Exactive.mz5</v>
          </cell>
        </row>
        <row r="31">
          <cell r="A31" t="str">
            <v>Parabacteroides distasonis JSATum_CBA_40hrs_anO2_150-2000_Exactive.mz5</v>
          </cell>
        </row>
        <row r="32">
          <cell r="A32" t="str">
            <v>Parabacteroides johnsonii L11 FAA10_CBA_72hrs_anO2_150-2000_Exactive.mz5</v>
          </cell>
        </row>
        <row r="33">
          <cell r="A33" t="str">
            <v>Parabacteroides johnsonii L13 FAA5_CBA_72hrs_anO2_150-2000_Exactive.mz5</v>
          </cell>
        </row>
        <row r="34">
          <cell r="A34" t="str">
            <v>Prevotella bivia H Swab_CBA_40hrs_anO2_150-2000_Exactive.mz5</v>
          </cell>
        </row>
        <row r="35">
          <cell r="A35" t="str">
            <v>Prevotella bivia HM1A_JVN_72hrs_anO2_150-2000_Exactive.mz5</v>
          </cell>
        </row>
        <row r="36">
          <cell r="A36" t="str">
            <v>Prevotella bivia HM1B_JVN_72hrs_anO2_150-2000_Exactive.mz5</v>
          </cell>
        </row>
        <row r="37">
          <cell r="A37" t="str">
            <v>Prevotella bivia HNorm_CBA_40hrs_anO2_150-2000_Exactive.mz5</v>
          </cell>
        </row>
        <row r="38">
          <cell r="A38" t="str">
            <v>Prevotella bivia HTum tiny 1_CBA_40hrs_anO2_150-2000_Exactive.mz5</v>
          </cell>
        </row>
        <row r="39">
          <cell r="A39" t="str">
            <v>Prevotella bivia HTunB_JVN_48hrs_anO2_150-2000_Exactive.mz5</v>
          </cell>
        </row>
        <row r="40">
          <cell r="A40" t="str">
            <v>Prevotella bivia_CBA_150-2000_Exactive.mz5</v>
          </cell>
        </row>
        <row r="41">
          <cell r="A41" t="str">
            <v>Alistipes onderdonkii G Swab tiny clear_CBA_40hrs_anO2_150-2000_Exactive.mz5</v>
          </cell>
        </row>
        <row r="42">
          <cell r="A42" t="str">
            <v>Chryseobacterium indologenes H1557013_no3268_CBA_24hrs_5CO2_150-2000_Exactive_140710160329.mz5</v>
          </cell>
        </row>
        <row r="43">
          <cell r="A43" t="str">
            <v>Chryseobacterium indologenes H1557013_no8268_CBA_24hrs_5CO2_150-2000_Exactive.mz5</v>
          </cell>
        </row>
        <row r="44">
          <cell r="A44" t="str">
            <v>Chryseobacterium indologenes W1523240_no3436_CBA_150-2000_Exactive.mz5</v>
          </cell>
        </row>
        <row r="45">
          <cell r="A45" t="str">
            <v>Chryseobacterium sp F1074373_no6165_CBA_48hrs_150-2000_Exactive.mz5</v>
          </cell>
        </row>
        <row r="46">
          <cell r="A46" t="str">
            <v>Elizabethkingia meningoseptica H1545276_no3195_CBA_150-2000_Exactive.mz5</v>
          </cell>
        </row>
        <row r="47">
          <cell r="A47" t="str">
            <v>Elizabethkingia meningoseptica M1462859_CBA_150-2000_Exactive.mz5</v>
          </cell>
        </row>
        <row r="48">
          <cell r="A48" t="str">
            <v>Elizabethkingia meningoseptica M1622032_CBA_150-2000_Exactive.mz5</v>
          </cell>
        </row>
        <row r="49">
          <cell r="A49" t="str">
            <v>Elizabethkingia meningoseptica T2691987_no2-56_CBA_48hrs_O2_150-2000_Exactive_Erbe.mz5</v>
          </cell>
        </row>
        <row r="50">
          <cell r="A50" t="str">
            <v>Myroides odoratimimus_CBA_24hrs_5CO2_150-2000_Exactive.mz5</v>
          </cell>
        </row>
        <row r="51">
          <cell r="A51" t="str">
            <v>Myroides odoratimimus_CHOC_24hrs_anO2_150-2000_Exactive.mz5</v>
          </cell>
        </row>
        <row r="52">
          <cell r="A52" t="str">
            <v>Fusobacterium gonidiaformans EBIA_JVN_72hrs_150-2000_Ecaxtive.mz5</v>
          </cell>
        </row>
        <row r="53">
          <cell r="A53" t="str">
            <v>Fusobacterium gonidiaformans EM2NAZ_JVN_72hrs_150-2000_Ecaxtive.mz5</v>
          </cell>
        </row>
        <row r="54">
          <cell r="A54" t="str">
            <v>Fusobacterium gonidiaformans EMSB2_JVN_72hrs_150-2000_Ecaxtive.mz5</v>
          </cell>
        </row>
        <row r="55">
          <cell r="A55" t="str">
            <v>Fusobacterium necrophorum_7 days_CBA_150-2000_Exactive.mz5</v>
          </cell>
        </row>
        <row r="56">
          <cell r="A56" t="str">
            <v>Fusobacterium necrophorum_CBA_150-2000_Exactive.mz5</v>
          </cell>
        </row>
        <row r="57">
          <cell r="A57" t="str">
            <v>Fusobacterium nucleatum A1_JVN_3days_150-2000_Exactive.mz5</v>
          </cell>
        </row>
        <row r="58">
          <cell r="A58" t="str">
            <v>Fusobacterium nucleatum JBS2C Dry cream 2_JVN_96hrs_anO2_150-2000_Exactive.mz5</v>
          </cell>
        </row>
        <row r="59">
          <cell r="A59" t="str">
            <v>Fusobacterium nucleatum KM2C_no7261_CBA_24hrs_anO2_150-2000_Exactive.mz5</v>
          </cell>
        </row>
        <row r="60">
          <cell r="A60" t="str">
            <v>Fusobacterium nucleatum ssp fusiforme_19508_FAA_48Hrs_150-2000_Exactive.mz5</v>
          </cell>
        </row>
        <row r="61">
          <cell r="A61" t="str">
            <v>Fusobacterium nucleatum ssp vincentii_no1_FAA+JVN_48hrs_150-2000_Exactive.mz5</v>
          </cell>
        </row>
        <row r="62">
          <cell r="A62" t="str">
            <v>Fusobacterium periodonticum A3_JVN_3days_150-2000_Exactive.mz5</v>
          </cell>
        </row>
        <row r="63">
          <cell r="A63" t="str">
            <v>Fusobacterium periodonticum A8_JVN_3days_150-2000_Exactive.mz5</v>
          </cell>
        </row>
        <row r="64">
          <cell r="A64" t="str">
            <v>Fusobacterium periodonticum_no14_FAA+JVN_48hrs_150-2000_Exactive.mz5</v>
          </cell>
        </row>
        <row r="65">
          <cell r="A65" t="str">
            <v>Fusobacterium periodonticum_no8_FAA+JVN_48hrs_150-2000_Exactive.mz5</v>
          </cell>
        </row>
        <row r="66">
          <cell r="A66" t="str">
            <v>Fusobacterium sp S596611_no8773_CBA_48hrs_anO2_150-2000_Exactive_Erbe.mz5</v>
          </cell>
        </row>
        <row r="67">
          <cell r="A67" t="str">
            <v>Brevundimonas diminuta H2472618_no7885_CBA_24hrs_O2_150-2000_Exactive.mz5</v>
          </cell>
        </row>
        <row r="68">
          <cell r="A68" t="str">
            <v>Brevundimonas diminuta H2472618_no7885_CHOC_24hrs_5CO2_150-2000_Exactive.mz5</v>
          </cell>
        </row>
        <row r="69">
          <cell r="A69" t="str">
            <v>Rhizobium radiobacter H2001608_no5332_CBA_48hrs_150-2000_Exactive.mz5</v>
          </cell>
        </row>
        <row r="70">
          <cell r="A70" t="str">
            <v>Rhizobium radiobacter S485942_no7284_CBA_24hrs_5CO2_150-2000_Exactive.mz5</v>
          </cell>
        </row>
        <row r="71">
          <cell r="A71" t="str">
            <v>Rhizobium radiobacter T2153090_no6026_CBA_48hrs_150-2000_Exactive.mz5</v>
          </cell>
        </row>
        <row r="72">
          <cell r="A72" t="str">
            <v>Rhizobium radiobacter W1837972_no5159_CBA_24hrs_150-2000_Exactive.mz5</v>
          </cell>
        </row>
        <row r="73">
          <cell r="A73" t="str">
            <v>Rhizobium radiobacter X1292372_no7320_CBA_24hrs_5CO2_150-2000_Exactive.mz5</v>
          </cell>
        </row>
        <row r="74">
          <cell r="A74" t="str">
            <v>Roseomonas mucosa 2_CHOC_24hrs_5CO2_150-2000_Exactive.mz5</v>
          </cell>
        </row>
        <row r="75">
          <cell r="A75" t="str">
            <v>Roseomonas mucosa F726590_CBA_150-2000_Exactive.mz5</v>
          </cell>
        </row>
        <row r="76">
          <cell r="A76" t="str">
            <v>Roseomonas mucosa F819163_no4706_CBA_150-2000_Exactive.mz5</v>
          </cell>
        </row>
        <row r="77">
          <cell r="A77" t="str">
            <v>Roseomonas mucosa H2266197_no6928_CBA_24hrs_5CO2_150-2000_Exactive.mz5</v>
          </cell>
        </row>
        <row r="78">
          <cell r="A78" t="str">
            <v>Roseomonas mucosa H2266197_no6942_CBA_24hrs_5CO2_150-2000_Exactive.mz5</v>
          </cell>
        </row>
        <row r="79">
          <cell r="A79" t="str">
            <v>Roseomonas mucosa_CHOC_24hrs_5CO2_150-2000_Exactive.mz5</v>
          </cell>
        </row>
        <row r="80">
          <cell r="A80" t="str">
            <v>Roseomonas sp F726590_no4071_CBA_48hrs_150-2000_Exactive.mz5</v>
          </cell>
        </row>
        <row r="81">
          <cell r="A81" t="str">
            <v>Achromobacter sp M1978246_no6063_CBA_48hrs_150-2000_Exactive.mz5</v>
          </cell>
        </row>
        <row r="82">
          <cell r="A82" t="str">
            <v>Achromobacter sp M2531483_CBA_24hrs_O2_150-2000_Exactive.mz5</v>
          </cell>
        </row>
        <row r="83">
          <cell r="A83" t="str">
            <v>Achromobacter sp W2280587_no7525_CBA_24hrs_5CO2_150-2000_Exactive.mz5</v>
          </cell>
        </row>
        <row r="84">
          <cell r="A84" t="str">
            <v>Achromobacter xylosoxidans M2315808_no7664_CBA_24hrs_5CO2_150-2000_Exactive.mz5</v>
          </cell>
        </row>
        <row r="85">
          <cell r="A85" t="str">
            <v>Achromobacter xylosoxidans S508642_no7585_CBA_24hrs_5CO2_150-2000_Exactive.mz5</v>
          </cell>
        </row>
        <row r="86">
          <cell r="A86" t="str">
            <v>Achromobacter xylosoxidans X1403673_no3-15_CBA_48hrs_CO2_150-2000_Exactive_Erbe.mz5</v>
          </cell>
        </row>
        <row r="87">
          <cell r="A87" t="str">
            <v>Alcaligenes faecalis F1244538_no7097_CBA_24hrs_5CO2_150-2000_Exactive.mz5</v>
          </cell>
        </row>
        <row r="88">
          <cell r="A88" t="str">
            <v>Alcaligenes faecalis F1244538_no7097_CHOC_24hrs_5CO2_150-2000_Exactive.mz5</v>
          </cell>
        </row>
        <row r="89">
          <cell r="A89" t="str">
            <v>Alcaligenes faecalis_CBA_24hrs_5CO2_150-2000_Exactive.mz5</v>
          </cell>
        </row>
        <row r="90">
          <cell r="A90" t="str">
            <v>Burkholderia cenocepacia S407531_no6225_CBA_48hrs_150-2000_Exactive.mz5</v>
          </cell>
        </row>
        <row r="91">
          <cell r="A91" t="str">
            <v>Burkholderia cepacia H2125389_no6201_CBA_48hrs_150-2000_Exactive.mz5</v>
          </cell>
        </row>
        <row r="92">
          <cell r="A92" t="str">
            <v>Burkholderia cepacia complex 13B01062 biofilm_CBA_150-2000_Exactive.mz5</v>
          </cell>
        </row>
        <row r="93">
          <cell r="A93" t="str">
            <v>Burkholderia cepacia complex 13B07987_CBA_150-2000_Exactive.mz5</v>
          </cell>
        </row>
        <row r="94">
          <cell r="A94" t="str">
            <v>Burkholderia cepacia complex 13B10869_CBA_150-2000_Exactive.mz5</v>
          </cell>
        </row>
        <row r="95">
          <cell r="A95" t="str">
            <v>Burkholderia cepacia complex 13B18074_CBA_150-2000_Exactive.mz5</v>
          </cell>
        </row>
        <row r="96">
          <cell r="A96" t="str">
            <v>Burkholderia cepacia complex 13B18075_CBA_150-2000_Exactive.mz5</v>
          </cell>
        </row>
        <row r="97">
          <cell r="A97" t="str">
            <v>Acidovorax temperans_CBA_24hrs_5CO2_150-2000_Exactive.mz5</v>
          </cell>
        </row>
        <row r="98">
          <cell r="A98" t="str">
            <v>Acidovorax temperans_CHOC_24hrs_5CO2_150-2000_Exactive.mz5</v>
          </cell>
        </row>
        <row r="99">
          <cell r="A99" t="str">
            <v>Comamonas kerstersii_CBA_24hrs_5CO2_150-2000_Exactive.mz5</v>
          </cell>
        </row>
        <row r="100">
          <cell r="A100" t="str">
            <v>Comamonas kerstersii_CHOC_24hrs_5CO2_150-2000_Exactive.mz5</v>
          </cell>
        </row>
        <row r="101">
          <cell r="A101" t="str">
            <v>Comamonas sp W2096155_no6530_CBA_24hrs_150-2000_Exactive.mz5</v>
          </cell>
        </row>
        <row r="102">
          <cell r="A102" t="str">
            <v>Delftia acidovorans S473333_no7163_CBA_24hrs_5CO2_150-2000_Exactive.mz5</v>
          </cell>
        </row>
        <row r="103">
          <cell r="A103" t="str">
            <v>Delftia acidovorans S473333_no7163_CHOC_24hrs_5CO2_150-2000_Exactive.mz5</v>
          </cell>
        </row>
        <row r="104">
          <cell r="A104" t="str">
            <v>Delftia acidovorans X1281734_no7165_CBA_24hrs_5CO2_150-2000_Exactive.mz5</v>
          </cell>
        </row>
        <row r="105">
          <cell r="A105" t="str">
            <v>Delftia acidovorans X1281734_no7165_CHOC_24hrs_5CO2_150-2000_Exactive.mz5</v>
          </cell>
        </row>
        <row r="106">
          <cell r="A106" t="str">
            <v>Delftia dentocariosa M2122407-02_no6767_CBA_48hrs_150-2000_Exactive.mz5</v>
          </cell>
        </row>
        <row r="107">
          <cell r="A107" t="str">
            <v>Delftia sp H2060143_no5900_CBA_48hrs_150-2000_Exactive.mz5</v>
          </cell>
        </row>
        <row r="108">
          <cell r="A108" t="str">
            <v>Delftia sp H2060162_no5901_CBA_48hrs_150-2000_Exactive.mz5</v>
          </cell>
        </row>
        <row r="109">
          <cell r="A109" t="str">
            <v>Sutterella wadsworthensis L26 FAA4_CBA_72hrs_anO2_150-2000_Exactive.mz5</v>
          </cell>
        </row>
        <row r="110">
          <cell r="A110" t="str">
            <v>Sutterella wadsworthensis L3 FAA3_CBA_72hrs_anO2_150-2000_Exactive.mz5</v>
          </cell>
        </row>
        <row r="111">
          <cell r="A111" t="str">
            <v>Eikenella corrodens 212720_no619_CBA_150-2000_Exactive.mz5</v>
          </cell>
        </row>
        <row r="112">
          <cell r="A112" t="str">
            <v>Kingella kingae (L)4243105468_no3699_CBA_150-2000_Exactive.mz5</v>
          </cell>
        </row>
        <row r="113">
          <cell r="A113" t="str">
            <v>Kingella kingae S404009_no6169_CBA_48hrs_150-2000_Exactive.mz5</v>
          </cell>
        </row>
        <row r="114">
          <cell r="A114" t="str">
            <v>Kingella kingae no9-1_CBA_48hrs_O2_150-2000_Exactive.mz5</v>
          </cell>
        </row>
        <row r="115">
          <cell r="A115" t="str">
            <v>Kingella sp M2236718_no7348_CBA_24hrs_5CO2_150-2000_Exactive.mz5</v>
          </cell>
        </row>
        <row r="116">
          <cell r="A116" t="str">
            <v>Neisseria cineria F793746_CBA_150-2000_Exactive.mz5</v>
          </cell>
        </row>
        <row r="117">
          <cell r="A117" t="str">
            <v>Neisseria elongata F793746_no4387_CBA_150-2000_Exactive.mz5</v>
          </cell>
        </row>
        <row r="118">
          <cell r="A118" t="str">
            <v>Neisseria elongata_CBA_150-2000_Exactive.mz5</v>
          </cell>
        </row>
        <row r="119">
          <cell r="A119" t="str">
            <v>Neisseria flavescens M1630633_CHOC_day8_150-2000_Exactive_130425145935.mz5</v>
          </cell>
        </row>
        <row r="120">
          <cell r="A120" t="str">
            <v>Neisseria flavescens T1724732_CBA_Exactive_150-2000.mz5</v>
          </cell>
        </row>
        <row r="121">
          <cell r="A121" t="str">
            <v>Neisseria flavescens T2125154_no5897_CBA_48hrs_150-2000_Exactive.mz5</v>
          </cell>
        </row>
        <row r="122">
          <cell r="A122" t="str">
            <v>Neisseria gonorrhoea F755288_ISON_150-2000_Exactive.mz5</v>
          </cell>
        </row>
        <row r="123">
          <cell r="A123" t="str">
            <v>Neisseria gonorrhoeae F987405_VCAT_150-2000_Exactive.mz5</v>
          </cell>
        </row>
        <row r="124">
          <cell r="A124" t="str">
            <v>Neisseria gonorrhoeae M1658323_ISON_150-2000_Exactive.mz5</v>
          </cell>
        </row>
        <row r="125">
          <cell r="A125" t="str">
            <v>Neisseria gonorrhoeae S264655_VCAT_Exactive_150-2000.mz5</v>
          </cell>
        </row>
        <row r="126">
          <cell r="A126" t="str">
            <v>Neisseria lactamica_CBA_24hrs_5CO2_150-2000_Exactive.mz5</v>
          </cell>
        </row>
        <row r="127">
          <cell r="A127" t="str">
            <v>Neisseria lactamica_CHOC_150-2000_Exactive.mz5</v>
          </cell>
        </row>
        <row r="128">
          <cell r="A128" t="str">
            <v>Neisseria lactamica_CHOC_150-2000_Exactive_130522123610.mz5</v>
          </cell>
        </row>
        <row r="129">
          <cell r="A129" t="str">
            <v>Neisseria meningitidis F1268712_no7216_CHOC_24hrs_5CO2_150-2000_Exactive.mz5</v>
          </cell>
        </row>
        <row r="130">
          <cell r="A130" t="str">
            <v>Neisseria meningitidis H2277693_no7015_24hrs_5CO2_150-2000_Exactive.mz5</v>
          </cell>
        </row>
        <row r="131">
          <cell r="A131" t="str">
            <v>Neisseria meningitidis W1703805_no4374_CBA_150-2000_Exactive.mz5</v>
          </cell>
        </row>
        <row r="132">
          <cell r="A132" t="str">
            <v>Neisseria meningitidis W2127945_no6772_CBA_48hrs_150-2000_Exactive.mz5</v>
          </cell>
        </row>
        <row r="133">
          <cell r="A133" t="str">
            <v>Neisseria mucosa_CBA_150-2000_Exactive.mz5</v>
          </cell>
        </row>
        <row r="134">
          <cell r="A134" t="str">
            <v>Neisseria mucosa_CHOC_150-2000_Exactive.mz5</v>
          </cell>
        </row>
        <row r="135">
          <cell r="A135" t="str">
            <v>Campylobacter coli F1457207_CBA_24hrs_mO2_150-2000_Exactive.mz5</v>
          </cell>
        </row>
        <row r="136">
          <cell r="A136" t="str">
            <v>Campylobacter fetus M2178948_CAT_24hrs_mO2_150-2000_Exactive.mz5</v>
          </cell>
        </row>
        <row r="137">
          <cell r="A137" t="str">
            <v>Campylobacter fetus M2178948_no_7080_CBA_24hrs_mO2_150-2000_Exactive.mz5</v>
          </cell>
        </row>
        <row r="138">
          <cell r="A138" t="str">
            <v>Campylobacter fetus X1274636_no7079_CBA_24hrs_mO2_150-2000_Exactive.mz5</v>
          </cell>
        </row>
        <row r="139">
          <cell r="A139" t="str">
            <v>Campylobacter jejuni F1280860_CBA_24hrs_mO2_150-2000_Exactive.mz5</v>
          </cell>
        </row>
        <row r="140">
          <cell r="A140" t="str">
            <v>Campylobacter jejuni F1282723_CBA_24hrs_mO2_150-2000_Exactive.mz5</v>
          </cell>
        </row>
        <row r="141">
          <cell r="A141" t="str">
            <v>Campylobacter jejuni S486478_CBA_24hrs_mO2_150-2000_Exactive.mz5</v>
          </cell>
        </row>
        <row r="142">
          <cell r="A142" t="str">
            <v>Campylobacter sp 21-2_CBA_24hrs_mO2_150-2000_Exactive.mz5</v>
          </cell>
        </row>
        <row r="143">
          <cell r="A143" t="str">
            <v>Campylobacter sp F120708_CBA_24hrs_mO2_150-2000_Exactive.mz5</v>
          </cell>
        </row>
        <row r="144">
          <cell r="A144" t="str">
            <v>Campylobacter sp S479874_CAT_24hrs_mO2_150-2000_Exactive.mz5</v>
          </cell>
        </row>
        <row r="145">
          <cell r="A145" t="str">
            <v>Campylobacter sp S480167_CBA_24hrs_mO2_150-2000_Exactive.mz5</v>
          </cell>
        </row>
        <row r="146">
          <cell r="A146" t="str">
            <v>Campylobacter sp T2334490_CAT_24hrs_mO2_150-2000_Exactive.mz5</v>
          </cell>
        </row>
        <row r="147">
          <cell r="A147" t="str">
            <v>Campylobacter sp T2338962_CAT_24hrs_mO2_150-2000_Exactive.mz5</v>
          </cell>
        </row>
        <row r="148">
          <cell r="A148" t="str">
            <v>Helicobacter pylori F619105_CBA_Exactive_150-2000.mz5</v>
          </cell>
        </row>
        <row r="149">
          <cell r="A149" t="str">
            <v>Helicobacter pylori T1709584_VCAT_Exactive_150-2000.mz5</v>
          </cell>
        </row>
        <row r="150">
          <cell r="A150" t="str">
            <v>Helicobacter pylori T1714378_VCAT_Exactive_150-2000.mz5</v>
          </cell>
        </row>
        <row r="151">
          <cell r="A151" t="str">
            <v>Aeromonas hydrophila_CHOC_150-2000_Exactive.mz5</v>
          </cell>
        </row>
        <row r="152">
          <cell r="A152" t="str">
            <v>Cardiobacterium hominis F798331_no4481_CBA_24hrs_150-2000_Exactive.mz5</v>
          </cell>
        </row>
        <row r="153">
          <cell r="A153" t="str">
            <v>Cardiobacterium hominis H1808201_CBA_150-2000_Exactive.mz5</v>
          </cell>
        </row>
        <row r="154">
          <cell r="A154" t="str">
            <v>Cardiobacterium hominis H1808201_No4487_CBA_48Hrs_150-2000_Exactive.mz5</v>
          </cell>
        </row>
        <row r="155">
          <cell r="A155" t="str">
            <v>Cardiobacterium hominis H1808202_no4488_CBA_24hrs_150-2000_Exactive.mz5</v>
          </cell>
        </row>
        <row r="156">
          <cell r="A156" t="str">
            <v>Citrobacter amalonaticus S274214_CBA_150-2000_Exactive.mz5</v>
          </cell>
        </row>
        <row r="157">
          <cell r="A157" t="str">
            <v>Citrobacter braakii LS2_CBA_24hrs_5CO2_150-2000_Exactive.mz5</v>
          </cell>
        </row>
        <row r="158">
          <cell r="A158" t="str">
            <v>Citrobacter braakii T2310796_no6769_CBA_48hrs_150-2000_Exactive.mz5</v>
          </cell>
        </row>
        <row r="159">
          <cell r="A159" t="str">
            <v>Citrobacter braakii_CBA_day3_150-2000_Exactive.mz5</v>
          </cell>
        </row>
        <row r="160">
          <cell r="A160" t="str">
            <v>Citrobacter freundii H2700643_no2-60_CBA_48hrs_O2_150-2000_Exactive_Erbe.mz5</v>
          </cell>
        </row>
        <row r="161">
          <cell r="A161" t="str">
            <v>Citrobacter freundii LS3A_CBA_24hrs_5CO2_150-2000_Exactive.mz5</v>
          </cell>
        </row>
        <row r="162">
          <cell r="A162" t="str">
            <v>Citrobacter freundii M1630377_CBA_day8_150-2000_Exactive.mz5</v>
          </cell>
        </row>
        <row r="163">
          <cell r="A163" t="str">
            <v>Citrobacter freundii M1865972_no5510_CBA_48hrs_150-2000_Exactive.mz5</v>
          </cell>
        </row>
        <row r="164">
          <cell r="A164" t="str">
            <v>Citrobacter koseri F1105947_no6298_CBA_48hrs_150-2000_Exactive.mz5</v>
          </cell>
        </row>
        <row r="165">
          <cell r="A165" t="str">
            <v>Citrobacter koseri T1581115_CBA_150-2000_Exactive.mz5</v>
          </cell>
        </row>
        <row r="166">
          <cell r="A166" t="str">
            <v>Citrobacter koseri T1581115_CBA_150-2000_Exactive_20130724.mz5</v>
          </cell>
        </row>
        <row r="167">
          <cell r="A167" t="str">
            <v>Citrobacter koseri T2703221_no8569_CBA_48hrs_O2_150-2000_Exactive_Erbe.mz5</v>
          </cell>
        </row>
        <row r="168">
          <cell r="A168" t="str">
            <v>Enterobacter absuriae M1669633_no4348_CBA_150-2000_Exactive.mz5</v>
          </cell>
        </row>
        <row r="169">
          <cell r="A169" t="str">
            <v>Enterobacter absuriae no5-36_CBA_48hrs_O2_150-2000_Exactive.mz5</v>
          </cell>
        </row>
        <row r="170">
          <cell r="A170" t="str">
            <v>Enterobacter aerogenes F918650_CBA_150-2000_Exactive.mz5</v>
          </cell>
        </row>
        <row r="171">
          <cell r="A171" t="str">
            <v>Enterobacter aerogenes S350469_CBA_24hrs_150-2000_Exactive.mz5</v>
          </cell>
        </row>
        <row r="172">
          <cell r="A172" t="str">
            <v>Enterobacter aerogenes T1755048_no3973_CBA_48hrs_150-2000_Exactive.mz5</v>
          </cell>
        </row>
        <row r="173">
          <cell r="A173" t="str">
            <v>Enterobacter amnigenus_CBA_day3_150-2000_Exactive.mz5</v>
          </cell>
        </row>
        <row r="174">
          <cell r="A174" t="str">
            <v>Enterobacter cloacae 43_CBA_24hrs_O2_150-2000_Exactive.mz5</v>
          </cell>
        </row>
        <row r="175">
          <cell r="A175" t="str">
            <v>Enterobacter cloacae 48 close_ISO_24hrs_150-2000_Exactive.mz5</v>
          </cell>
        </row>
        <row r="176">
          <cell r="A176" t="str">
            <v>Enterobacter cloacae F1105913_no6303_CBA_48hrs_150-2000_Exactive.mz5</v>
          </cell>
        </row>
        <row r="177">
          <cell r="A177" t="str">
            <v>Enterobacter gergoviae H2593664_No8468_CBA_72hrs_O2_150-2000_Exactive_Erbe.mz5</v>
          </cell>
        </row>
        <row r="178">
          <cell r="A178" t="str">
            <v>Escherichia coli 14_CBA_24hrs_O2_150-2000_Exactive.mz5</v>
          </cell>
        </row>
        <row r="179">
          <cell r="A179" t="str">
            <v>Escherichia coli 60_CBA_24hrs_O2_150-2000_Exactive.mz5</v>
          </cell>
        </row>
        <row r="180">
          <cell r="A180" t="str">
            <v>Escherichia coli ATCC25922_CHOC_day2_150-2000_Exactive.mz5</v>
          </cell>
        </row>
        <row r="181">
          <cell r="A181" t="str">
            <v>Escherichia coli F736317_CBA_150-2000_Exactive.mz5</v>
          </cell>
        </row>
        <row r="182">
          <cell r="A182" t="str">
            <v>Escherichia coli H2005842_no6173_CBA_48hrs_150-2000_Exactive.mz5</v>
          </cell>
        </row>
        <row r="183">
          <cell r="A183" t="str">
            <v>Escherichia coli H2375268_no7455_CBA_24hrs_O2_150-2000_Exactive.mz5</v>
          </cell>
        </row>
        <row r="184">
          <cell r="A184" t="str">
            <v>Escherichia coli L13 FAA1_CBA_48hrs_O2_150-2000_Exactive.mz5</v>
          </cell>
        </row>
        <row r="185">
          <cell r="A185" t="str">
            <v>Hafnia alvei F690437_no3760_CBA_48hrs_150-2000_Exactive.mz5</v>
          </cell>
        </row>
        <row r="186">
          <cell r="A186" t="str">
            <v>Hafnia alvei H1678438_no3759_CBA_48hrs_150-2000_Exactive.mz5</v>
          </cell>
        </row>
        <row r="187">
          <cell r="A187" t="str">
            <v>Hafnia alvei no6-21_CBA_48hrs_O2_150-2000_Exactive.mz5</v>
          </cell>
        </row>
        <row r="188">
          <cell r="A188" t="str">
            <v>Hafnia paralvei L15 FAA9_CBA_48hrs_anO2_150-2000_Exactive.mz5</v>
          </cell>
        </row>
        <row r="189">
          <cell r="A189" t="str">
            <v>Hafnia paralvei L15 FAA9_CBA_72hrs_anO2_150-2000_Exactive.mz5</v>
          </cell>
        </row>
        <row r="190">
          <cell r="A190" t="str">
            <v>Hafnia sp M1873882_no5541_CBA_48hrs_150-2000_Exactive.mz5</v>
          </cell>
        </row>
        <row r="191">
          <cell r="A191" t="str">
            <v>Klebsiella oxytoca F1234711_no7021_24hrs_5CO2_150-2000_Exactive.mz5</v>
          </cell>
        </row>
        <row r="192">
          <cell r="A192" t="str">
            <v>Klebsiella oxytoca S519264_no7702_CBA_24hrs_5CO2_150-2000_Exactive.mz5</v>
          </cell>
        </row>
        <row r="193">
          <cell r="A193" t="str">
            <v>Klebsiella oxytoca T2940941_no8733_CBA_48hrs_O2_150-2000_Exactive_Erbe.mz5</v>
          </cell>
        </row>
        <row r="194">
          <cell r="A194" t="str">
            <v>Klebsiella oxytoca W1901634_CBA_150-2000_Exactive.mz5</v>
          </cell>
        </row>
        <row r="195">
          <cell r="A195" t="str">
            <v>Klebsiella oxytoca X1117324_CBA_150-2000_Exactive.mz5</v>
          </cell>
        </row>
        <row r="196">
          <cell r="A196" t="str">
            <v>Klebsiella pneumoniae 21_CBA_24hrs_O2_150-2000_Exactive.mz5</v>
          </cell>
        </row>
        <row r="197">
          <cell r="A197" t="str">
            <v>Klebsiella pneumoniae 47 close_ISO_24hrs_150-2000_Exactive.mz5</v>
          </cell>
        </row>
        <row r="198">
          <cell r="A198" t="str">
            <v>Klebsiella pneumoniae KPC 10 distant_ISO_24hrs_150-2000_Exactive.mz5</v>
          </cell>
        </row>
        <row r="199">
          <cell r="A199" t="str">
            <v>Klebsiella pneumoniae NDM 8 close_ISO_24hrs_150-2000_Exactive.mz5</v>
          </cell>
        </row>
        <row r="200">
          <cell r="A200" t="str">
            <v>Klebsiella pneumoniae OXA48 27 close_ISO_24hrs_150-2000_Exactive.mz5</v>
          </cell>
        </row>
        <row r="201">
          <cell r="A201" t="str">
            <v>Morganella morganii F737470_CBA_150-2000_Exactive.mz5</v>
          </cell>
        </row>
        <row r="202">
          <cell r="A202" t="str">
            <v>Morganella morganii F890649_no4992_CBA_24hrs_150-2000_Exactive.mz5</v>
          </cell>
        </row>
        <row r="203">
          <cell r="A203" t="str">
            <v>Morganella morganii H2434699_no7738_CBA_24hrs_5CO2_150-2000_Exactive.mz5</v>
          </cell>
        </row>
        <row r="204">
          <cell r="A204" t="str">
            <v>Morganella morganii H2595805_No8465_CBA_72hrs_O2_150-2000_Exactive_Erbe.mz5</v>
          </cell>
        </row>
        <row r="205">
          <cell r="A205" t="str">
            <v>Morganella morganii M1755392_no4863_BAB_150-2000_Exactive.mz5</v>
          </cell>
        </row>
        <row r="206">
          <cell r="A206" t="str">
            <v>Morganella morganii W1929936_ISO_150-2000_Exactive.mz5</v>
          </cell>
        </row>
        <row r="207">
          <cell r="A207" t="str">
            <v>Morganella morganii X1132401_no4369_CBA_150-2000_Exactive.mz5</v>
          </cell>
        </row>
        <row r="208">
          <cell r="A208" t="str">
            <v>Panthoea sp H16920602_no3839_CBA_150-2000_Exactive.mz5</v>
          </cell>
        </row>
        <row r="209">
          <cell r="A209" t="str">
            <v>Proteus mirabilis F737472_CBA_150-2000_Exactive.mz5</v>
          </cell>
        </row>
        <row r="210">
          <cell r="A210" t="str">
            <v>Proteus mirabilis NCTC10975_CBA_day3_150-2000_Exactive.mz5</v>
          </cell>
        </row>
        <row r="211">
          <cell r="A211" t="str">
            <v>Proteus mirabilis T1558917_MCC_150-2000_Exactive.mz5</v>
          </cell>
        </row>
        <row r="212">
          <cell r="A212" t="str">
            <v>Proteus mirabilis T17296331_no3831_MH+B_150-2000_Exactive.mz5</v>
          </cell>
        </row>
        <row r="213">
          <cell r="A213" t="str">
            <v>Proteus mirabilis X1119469_CBA_150-2000_Exactive.mz5</v>
          </cell>
        </row>
        <row r="214">
          <cell r="A214" t="str">
            <v>Proteus vulgaris (L)4243224634_ISO_Exactive_150-2000.mz5</v>
          </cell>
        </row>
        <row r="215">
          <cell r="A215" t="str">
            <v>Proteus vulgaris 212925_no597_CBA_150-2000_Exactive.mz5</v>
          </cell>
        </row>
        <row r="216">
          <cell r="A216" t="str">
            <v>Proteus vulgaris M1623830_NEO_150-2000_Exactive.mz5</v>
          </cell>
        </row>
        <row r="217">
          <cell r="A217" t="str">
            <v>Proteus vulgaris X1107000_no3781_CBA_48hrs_150-2000_Exactive.mz5</v>
          </cell>
        </row>
        <row r="218">
          <cell r="A218" t="str">
            <v>Proteus vulgaris X1107000_no3788_CBA_48hrs_150-2000_Exactive.mz5</v>
          </cell>
        </row>
        <row r="219">
          <cell r="A219" t="str">
            <v>Provedencia rettgeri 212925_MCC_150-2000_Exactive.mz5</v>
          </cell>
        </row>
        <row r="220">
          <cell r="A220" t="str">
            <v>Provedencia rettgeri 212925_no698_CBA_150-2000_Exactive.mz5</v>
          </cell>
        </row>
        <row r="221">
          <cell r="A221" t="str">
            <v>Provedencia stuartii H1990128_no5549_CBA_48hrs_150-2000_Exactive.mz5</v>
          </cell>
        </row>
        <row r="222">
          <cell r="A222" t="str">
            <v>Provedencia stuartii W2126907_no6794_CBA_48hrs_150-2000_Exactive.mz5</v>
          </cell>
        </row>
        <row r="223">
          <cell r="A223" t="str">
            <v>Raoultella ornithololytica W2138140_no6773_CBA_48hrs_150-2000_Exactive.mz5</v>
          </cell>
        </row>
        <row r="224">
          <cell r="A224" t="str">
            <v>Raoultella planticola F975919_no5562_CBA_48hrs_150-2000_Exactive.mz5</v>
          </cell>
        </row>
        <row r="225">
          <cell r="A225" t="str">
            <v>Salmonella poona NCTC4840_CBA_day3_150-2000_Exactive.mz5</v>
          </cell>
        </row>
        <row r="226">
          <cell r="A226" t="str">
            <v>Serratia liquifaciens T2518180_no7730_CBA_24hrs_5CO2_150-2000_Exactive.mz5</v>
          </cell>
        </row>
        <row r="227">
          <cell r="A227" t="str">
            <v>Serratia liquifaciens X1117044_CBA_150-2000_Exactive.mz5</v>
          </cell>
        </row>
        <row r="228">
          <cell r="A228" t="str">
            <v>Serratia liquifaciens_CBA_24hrs_5CO2_150-2000_Exactive.mz5</v>
          </cell>
        </row>
        <row r="229">
          <cell r="A229" t="str">
            <v>Serratia marcescens F855511_CBA_max48hrs_150-2000_Exactive.mz5</v>
          </cell>
        </row>
        <row r="230">
          <cell r="A230" t="str">
            <v>Serratia marcescens M1502777_MCC_150-2000_Exactive.mz5</v>
          </cell>
        </row>
        <row r="231">
          <cell r="A231" t="str">
            <v>Serratia marcescens T1915885_CBA_max48hrs_150-2000_Exactive.mz5</v>
          </cell>
        </row>
        <row r="232">
          <cell r="A232" t="str">
            <v>Serratia marcescens W1961275_no5814_CBA_24hrs_150-2000_Exactive.mz5</v>
          </cell>
        </row>
        <row r="233">
          <cell r="A233" t="str">
            <v>Serratia marcescens X1091947_MCC_150-2000_Exactive.mz5</v>
          </cell>
        </row>
        <row r="234">
          <cell r="A234" t="str">
            <v>Shigella sonnei ATCC25931_CBA_day3_150-2000_Exactive.mz5</v>
          </cell>
        </row>
        <row r="235">
          <cell r="A235" t="str">
            <v>Aggregatibacter aphrophilus T2278481_no6632_CHOC_24hrs_150-2000_Exactive.mz5</v>
          </cell>
        </row>
        <row r="236">
          <cell r="A236" t="str">
            <v>Aggregatibacter aphrophilus T2278511_no6642_CBA_48hrs_150-2000_Exactive.mz5</v>
          </cell>
        </row>
        <row r="237">
          <cell r="A237" t="str">
            <v>Aggregatibacter aphrophilus T2281764_no6667_CBA_48hrs_150-2000_Exactive.mz5</v>
          </cell>
        </row>
        <row r="238">
          <cell r="A238" t="str">
            <v>Aggregatibacter aphrophilus T2281764_no6667_CBA_48hrs_anO2_150-2000_Exactive.mz5</v>
          </cell>
        </row>
        <row r="239">
          <cell r="A239" t="str">
            <v>Aggregatibacter aphrophilus T2281771_no6687_CBA_48hrs_150-2000_Exactive.mz5</v>
          </cell>
        </row>
        <row r="240">
          <cell r="A240" t="str">
            <v>Haemophilus influenzae H1687742_CHOC_Exactive_150-2000.mz5</v>
          </cell>
        </row>
        <row r="241">
          <cell r="A241" t="str">
            <v>Haemophilus influenzae M1660266_CHOC_150-2000_Exactive.mz5</v>
          </cell>
        </row>
        <row r="242">
          <cell r="A242" t="str">
            <v>Haemophilus influenzae T1760080_CHOC_day8_150-2000_Exactive.mz5</v>
          </cell>
        </row>
        <row r="243">
          <cell r="A243" t="str">
            <v>Haemophilus influenzae T2323225_no6871_CHOC_48hrs_150-2000_Exactive.mz5</v>
          </cell>
        </row>
        <row r="244">
          <cell r="A244" t="str">
            <v>Haemophilus influenzae W1771284_no4758_CHOC_150-2000_Exactive.mz5</v>
          </cell>
        </row>
        <row r="245">
          <cell r="A245" t="str">
            <v>Haemophilus parahaemolyticus M1421562_CHOC_150-2000_Exactive.mz5</v>
          </cell>
        </row>
        <row r="246">
          <cell r="A246" t="str">
            <v>Haemophilus parahaemolyticus X1117302_CHOC_150-2000_Exactive.mz5</v>
          </cell>
        </row>
        <row r="247">
          <cell r="A247" t="str">
            <v>Haemophilus parainfluenzae T2196027_no6200_CHOC_48hrs_150-2000_Exactive.mz5</v>
          </cell>
        </row>
        <row r="248">
          <cell r="A248" t="str">
            <v>Pasteurella multocida H2247384_no6852_CBA_48hrs_150-2000_Exactive.mz5</v>
          </cell>
        </row>
        <row r="249">
          <cell r="A249" t="str">
            <v>Pasteurella multocida X1167402_CBA_150-2000_Exactive.mz5</v>
          </cell>
        </row>
        <row r="250">
          <cell r="A250" t="str">
            <v>Acinetobacter baumannii 16 close_ISO_24hrs_150-2000_Exactive.mz5</v>
          </cell>
        </row>
        <row r="251">
          <cell r="A251" t="str">
            <v>Acinetobacter baumannii 5 distant_ISO_24hrs_150-2000_Exactive.mz5</v>
          </cell>
        </row>
        <row r="252">
          <cell r="A252" t="str">
            <v>Acinetobacter baumannii M1815115_CBA_150-2000_Exactive.mz5</v>
          </cell>
        </row>
        <row r="253">
          <cell r="A253" t="str">
            <v>Acinetobacter baumannii T2772671_no2-29_CBA_48hrs_O2_150-2000_Exactive_Erbe.mz5</v>
          </cell>
        </row>
        <row r="254">
          <cell r="A254" t="str">
            <v>Acinetobacter baumannii W2462546_no8388_CBA_72hrs_O2_150-2000_Exactive_Erbe.mz5</v>
          </cell>
        </row>
        <row r="255">
          <cell r="A255" t="str">
            <v>Acinetobacter iwoffii F930709_no5295_CBA_48hrs_150-2000_Exactive.mz5</v>
          </cell>
        </row>
        <row r="256">
          <cell r="A256" t="str">
            <v>Acinetobacter iwoffii H1863560_no4837_CBA_24hrs_150-2000_Exactive.mz5</v>
          </cell>
        </row>
        <row r="257">
          <cell r="A257" t="str">
            <v>Acinetobacter iwoffii M1712296_no4565_CBA_24hrs_150-2000_Exactive.mz5</v>
          </cell>
        </row>
        <row r="258">
          <cell r="A258" t="str">
            <v>Acinetobacter iwoffii T1417128_CBA_150-2000_Exactive.mz5</v>
          </cell>
        </row>
        <row r="259">
          <cell r="A259" t="str">
            <v>Acinetobacter iwoffii X1252634_no6609_CBA_24hrs_150-2000_Exactive.mz5</v>
          </cell>
        </row>
        <row r="260">
          <cell r="A260" t="str">
            <v>Acinetobacter johnsonii S274519_CBA_150-2000_Exactive.mz5</v>
          </cell>
        </row>
        <row r="261">
          <cell r="A261" t="str">
            <v>Acinetobacter johnsonii S554861_no8176_CBA_24hrs_O2_150-2000_Exactive.mz5</v>
          </cell>
        </row>
        <row r="262">
          <cell r="A262" t="str">
            <v>Acinetobacter junii T2523287_no7786_CBA_24hrs_O2_150-2000_Exactive.mz5</v>
          </cell>
        </row>
        <row r="263">
          <cell r="A263" t="str">
            <v>Moraxella catarrhalis F864849_CBA_150-2000_Exactive.mz5</v>
          </cell>
        </row>
        <row r="264">
          <cell r="A264" t="str">
            <v>Moraxella catarrhalis T1579263_CBA_150-2000_Exactive.mz5</v>
          </cell>
        </row>
        <row r="265">
          <cell r="A265" t="str">
            <v>Moraxella catarrhalis T2796352_no3-32_CBA_48hrs_O2_150-2000_Exactive_Erbe.mz5</v>
          </cell>
        </row>
        <row r="266">
          <cell r="A266" t="str">
            <v>Moraxella catarrhalis X1170409_CBA_150-2000_Exactive.mz5</v>
          </cell>
        </row>
        <row r="267">
          <cell r="A267" t="str">
            <v>Moraxella catarrhalis lab strain_CBA_day3_150-2000_Exactive_pos.mz5</v>
          </cell>
        </row>
        <row r="268">
          <cell r="A268" t="str">
            <v>Moraxella osloensis H1729053_CBA_150-2000_Exactive.mz5</v>
          </cell>
        </row>
        <row r="269">
          <cell r="A269" t="str">
            <v>Moraxella osloensis_CBA_24hrs_5CO2_150-2000_Exactive.mz5</v>
          </cell>
        </row>
        <row r="270">
          <cell r="A270" t="str">
            <v>Moraxella osloensis_CHOC_150-2000_Exactive.mz5</v>
          </cell>
        </row>
        <row r="271">
          <cell r="A271" t="str">
            <v>Pseudomonas aeruginosa 40 close_ISO_24hrs_150-2000_Exactive.mz5</v>
          </cell>
        </row>
        <row r="272">
          <cell r="A272" t="str">
            <v>Pseudomonas aeruginosa 42 distant_ISO_24hrs_150-2000_Exactive.mz5</v>
          </cell>
        </row>
        <row r="273">
          <cell r="A273" t="str">
            <v>Pseudomonas aeruginosa F932787_CBA_max48hrs_150-2000_Exactive.mz5</v>
          </cell>
        </row>
        <row r="274">
          <cell r="A274" t="str">
            <v>Pseudomonas aeruginosa M1615661_CBA_150-2000_Exactive.mz5</v>
          </cell>
        </row>
        <row r="275">
          <cell r="A275" t="str">
            <v>Pseudomonas aeruginosa M1620239_CHOC_150-2000_Exactive.mz5</v>
          </cell>
        </row>
        <row r="276">
          <cell r="A276" t="str">
            <v>Pseudomonas aeruginosa M1698013_SABC_150-2000_Exactive.mz5</v>
          </cell>
        </row>
        <row r="277">
          <cell r="A277" t="str">
            <v>Pseudomonas aeruginosa W1731742 MEM-S_ISO_150-2000_Exactive.mz5</v>
          </cell>
        </row>
        <row r="278">
          <cell r="A278" t="str">
            <v>Pseudomonas luteola_CHOC_150-2000_Exactive.mz5</v>
          </cell>
        </row>
        <row r="279">
          <cell r="A279" t="str">
            <v>Pseudomonas monteilii F670045_no3565_CBA_150-2000_Exactive.mz5</v>
          </cell>
        </row>
        <row r="280">
          <cell r="A280" t="str">
            <v>Pseudomonas monteilii T21705715_no6125_CBA_24hrs_150-2000_Exactive.mz5</v>
          </cell>
        </row>
        <row r="281">
          <cell r="A281" t="str">
            <v>Pseudomonas oryzihabitans S225808_no3363_CBA_24hrs_5CO2_150-2000_Exactive.mz5</v>
          </cell>
        </row>
        <row r="282">
          <cell r="A282" t="str">
            <v>Pseudomonas oryzihabitans X1080850_no3363_CBA_24hrs_O2_150-2000_Exactive.mz5</v>
          </cell>
        </row>
        <row r="283">
          <cell r="A283" t="str">
            <v>Pseudomonas putida_CBA_24hrs_5CO2_150-2000_Exactive.mz5</v>
          </cell>
        </row>
        <row r="284">
          <cell r="A284" t="str">
            <v>Pseudomonas stutzeri S183081_no2630_CBA_150-2000_Exactive.mz5</v>
          </cell>
        </row>
        <row r="285">
          <cell r="A285" t="str">
            <v>Pseudomonas stutzeri T1793857_no4171_CBA_48hrs_150-2000_Exactive.mz5</v>
          </cell>
        </row>
        <row r="286">
          <cell r="A286" t="str">
            <v>Pseudomonas stutzeri T1887506_no4666_CBA_24hrs_150-2000_Exactive.mz5</v>
          </cell>
        </row>
        <row r="287">
          <cell r="A287" t="str">
            <v>Pseudomonas stutzeri W2325237_no7733_CBA_24hrs_5CO2_150-2000_Exactive.mz5</v>
          </cell>
        </row>
        <row r="288">
          <cell r="A288" t="str">
            <v>Pseudomonas stutzeri_CBA_150-2000_Exactive.mz5</v>
          </cell>
        </row>
        <row r="289">
          <cell r="A289" t="str">
            <v>Vibrio alginolyticus_CHOC_150-2000_Exactive.mz5</v>
          </cell>
        </row>
        <row r="290">
          <cell r="A290" t="str">
            <v>Vibrio cholerae 01 non-toxigenic_CBA_day3_150-2000_Exactive.mz5</v>
          </cell>
        </row>
        <row r="291">
          <cell r="A291" t="str">
            <v>Vibrio furnissii NCTC11218_CBA_48hrs_O2_150-2000_Exactive_Erbe.mz5</v>
          </cell>
        </row>
        <row r="292">
          <cell r="A292" t="str">
            <v>Stenotrophomonas maltophilia F1008814_no5779_CBA_24hrs_150-2000_Exactive.mz5</v>
          </cell>
        </row>
        <row r="293">
          <cell r="A293" t="str">
            <v>Stenotrophomonas maltophilia M1834253_CBA_max48hrs_150-2000_Exactive.mz5</v>
          </cell>
        </row>
        <row r="294">
          <cell r="A294" t="str">
            <v>Stenotrophomonas maltophilia M1993701_no6124_CBA_24hrs_150-2000_Exactive.mz5</v>
          </cell>
        </row>
        <row r="295">
          <cell r="A295" t="str">
            <v>Stenotrophomonas maltophilia S258210_ISO_Exactive_150-2000.mz5</v>
          </cell>
        </row>
        <row r="296">
          <cell r="A296" t="str">
            <v>Stenotrophomonas maltophilia S336412_CBA_150-2000_Exactive.mz5</v>
          </cell>
        </row>
        <row r="297">
          <cell r="A297" t="str">
            <v>Stenotrophomonas maltophilia W1380999_no2625_MH_150-2000_Exactive.mz5</v>
          </cell>
        </row>
        <row r="298">
          <cell r="A298" t="str">
            <v>Stenotrophomonas maltophilia X1383919_no8729_CBA_48hrs_O2_150-2000_Exactive_Erbe.mz5</v>
          </cell>
        </row>
        <row r="299">
          <cell r="A299" t="str">
            <v>Actinobaculum schaalii M1637459_no4111_CBA_48hrs_150-2000_Exactive.mz5</v>
          </cell>
        </row>
        <row r="300">
          <cell r="A300" t="str">
            <v>Actinobaculum schaalii W1602696_no3784_CBA_48hrs_150-2000_Exactive.mz5</v>
          </cell>
        </row>
        <row r="301">
          <cell r="A301" t="str">
            <v>Actinomyces graevenitzii L20-BSM5_CBA_48hrs_O2_150-2000_Exactive.mz5</v>
          </cell>
        </row>
        <row r="302">
          <cell r="A302" t="str">
            <v>Actinomyces israelii NCTC10215_CBA_day9_150-2000_Exactive.mz5</v>
          </cell>
        </row>
        <row r="303">
          <cell r="A303" t="str">
            <v>Actinomyces odontolyticus L12-BSM2_CBA_48hrs_O2_150-2000_Exactive.mz5</v>
          </cell>
        </row>
        <row r="304">
          <cell r="A304" t="str">
            <v>Actinomyces odontolyticus S544138_no8041_CBA_24hrs_5CO2_150-2000_Exactive.mz5</v>
          </cell>
        </row>
        <row r="305">
          <cell r="A305" t="str">
            <v>Actinomyces oris H2583973_no8436_CBA_72hrs_CO2_150-2000_Exactive_Erbe.mz5</v>
          </cell>
        </row>
        <row r="306">
          <cell r="A306" t="str">
            <v>Actinomyces oris L20-BSM2_CBA_48hrs_O2_150-2000_Exactive.mz5</v>
          </cell>
        </row>
        <row r="307">
          <cell r="A307" t="str">
            <v>Actinomyces oris M2121006_no6754_CBA_48hrs_150-2000_Exactive.mz5</v>
          </cell>
        </row>
        <row r="308">
          <cell r="A308" t="str">
            <v>Actinomyces oris M2174466_no7001_24hrs_5CO2_150-2000_Exactive.mz5</v>
          </cell>
        </row>
        <row r="309">
          <cell r="A309" t="str">
            <v>Actinomyces oris t2692281_no8561_CBA_48hrs_anO2_150-2000_Exactive_Erbe.mz5</v>
          </cell>
        </row>
        <row r="310">
          <cell r="A310" t="str">
            <v>Actinomyces sp X1387496_no8767_CBA_48hrs_anO2_150-2000_Exactive_Erbe.mz5</v>
          </cell>
        </row>
        <row r="311">
          <cell r="A311" t="str">
            <v>Actinomyces turicensis L12-BSM_CBA_48hrs_O2_150-2000_Exactive.mz5</v>
          </cell>
        </row>
        <row r="312">
          <cell r="A312" t="str">
            <v>Actinomyces viscosus L20-BSM3_CBA_48hrs_O2_150-2000_Exactive.mz5</v>
          </cell>
        </row>
        <row r="313">
          <cell r="A313" t="str">
            <v>Actinomyces viscosus L6-BSM10_CBA_48hrs_O2_150-2000_Exactive.mz5</v>
          </cell>
        </row>
        <row r="314">
          <cell r="A314" t="str">
            <v>Corynebacterium afermentans W2418559_no8219_CBA_24hrs_O2_150-2000_Exactive.mz5</v>
          </cell>
        </row>
        <row r="315">
          <cell r="A315" t="str">
            <v>Corynebacterium afermentans no9-16_CBA_48hrs_O2_150-2000_Exactive.mz5</v>
          </cell>
        </row>
        <row r="316">
          <cell r="A316" t="str">
            <v>Corynebacterium amycolatum M2274082_no7496_CBA_24hrs_5CO2_150-2000_Exactive.mz5</v>
          </cell>
        </row>
        <row r="317">
          <cell r="A317" t="str">
            <v>Corynebacterium amycolatum T1759739_no4041_CBA_48hrs_150-2000_Exactive.mz5</v>
          </cell>
        </row>
        <row r="318">
          <cell r="A318" t="str">
            <v>Corynebacterium amycolatum T2233139_no6591_CBA_24hrs_150-2000_Exactive.mz5</v>
          </cell>
        </row>
        <row r="319">
          <cell r="A319" t="str">
            <v>Corynebacterium diphtheriae NCTC10356_CBA_day3_150-2000_Exactive.mz5</v>
          </cell>
        </row>
        <row r="320">
          <cell r="A320" t="str">
            <v>Corynebacterium diphtheriae_ISON_Exactive_150-2000.mz5</v>
          </cell>
        </row>
        <row r="321">
          <cell r="A321" t="str">
            <v>Corynebacterium imitans H1712927_no4570_CBA_24hrs_150-2000_Exactive.mz5</v>
          </cell>
        </row>
        <row r="322">
          <cell r="A322" t="str">
            <v>Corynebacterium imitans M1712927_CBA_150-2000_Exactive.mz5</v>
          </cell>
        </row>
        <row r="323">
          <cell r="A323" t="str">
            <v>Corynebacterium imitans M2498697_no8626_CBA_48hrs_O2_150-2000_Exactive_Erbe.mz5</v>
          </cell>
        </row>
        <row r="324">
          <cell r="A324" t="str">
            <v>Corynebacterium minutissimum F117685_no6359_CBA_24hrs_150-2000_Exactive.mz5</v>
          </cell>
        </row>
        <row r="325">
          <cell r="A325" t="str">
            <v>Corynebacterium sp S471824_no7115_CBA_24hrs_5CO2_150-2000_Exactive.mz5</v>
          </cell>
        </row>
        <row r="326">
          <cell r="A326" t="str">
            <v>Corynebacterium sp T2382286_no7122_CBA_24hrs_5CO2_150-2000_Exactive.mz5</v>
          </cell>
        </row>
        <row r="327">
          <cell r="A327" t="str">
            <v>Corynebacterium sp W1605006_no3869_CBA_150-2000_Exactive.mz5</v>
          </cell>
        </row>
        <row r="328">
          <cell r="A328" t="str">
            <v>Corynebacterium sp W1613128_no3870_CBA_150-2000_Exactive.mz5</v>
          </cell>
        </row>
        <row r="329">
          <cell r="A329" t="str">
            <v>Corynebacterium spp T2796335_no3-69_CBA_48hrs_O2_150-2000_Exactive_Erbe.mz5</v>
          </cell>
        </row>
        <row r="330">
          <cell r="A330" t="str">
            <v>Corynebacterium striatum F1495437_CBA_72hrs_O2_150-2000_Exactive_Triad.mz5</v>
          </cell>
        </row>
        <row r="331">
          <cell r="A331" t="str">
            <v>Corynebacterium striatum M1636691_day8_CBA_150-2000_Exactive.mz5</v>
          </cell>
        </row>
        <row r="332">
          <cell r="A332" t="str">
            <v>Corynebacterium striatum Nicole UTI isolate_CBA_150-2000_Exactive.mz5</v>
          </cell>
        </row>
        <row r="333">
          <cell r="A333" t="str">
            <v>Microbacterium sp W1977096_no5982_CBA_48hrs_150-2000_Exactive.mz5</v>
          </cell>
        </row>
        <row r="334">
          <cell r="A334" t="str">
            <v>Mycobacterium avium F1194269_MBR_150-2000_Exactive.mz5</v>
          </cell>
        </row>
        <row r="335">
          <cell r="A335" t="str">
            <v>Mycobacterium avium T2193235_MBR_150-2000_Exactive.mz5</v>
          </cell>
        </row>
        <row r="336">
          <cell r="A336" t="str">
            <v>Mycobacterium fortuitum T2361113_MBR_150-2000_Exactive.mz5</v>
          </cell>
        </row>
        <row r="337">
          <cell r="A337" t="str">
            <v>Mycobacterium peregrium T2215026_MBR_150-2000_Exactive.mz5</v>
          </cell>
        </row>
        <row r="338">
          <cell r="A338" t="str">
            <v>Nocardia sp_MBA_14+days_O2_150-2000_Exactive_Erbe.mz5</v>
          </cell>
        </row>
        <row r="339">
          <cell r="A339" t="str">
            <v>Rhodococcus equi ATCC6939_CHOC_48hrs_CO2_150-2000_Exactive.mz5</v>
          </cell>
        </row>
        <row r="340">
          <cell r="A340" t="str">
            <v>Rhodococcus sp M2443498_no8521_CBA_48hrs_CO2_150-2000_Exactive_Erbe.mz5</v>
          </cell>
        </row>
        <row r="341">
          <cell r="A341" t="str">
            <v>Rhodococcus sp M2443498_no8521_CHOC_48hrs_CO2_150-2000_Exactive_Erbe.mz5</v>
          </cell>
        </row>
        <row r="342">
          <cell r="A342" t="str">
            <v>Propionibacterium acnes F1509909_no8602_CBA_48hrs_anO2_150-2000_Exactive_Erbe.mz5</v>
          </cell>
        </row>
        <row r="343">
          <cell r="A343" t="str">
            <v>Propionibacterium acnes F560725_CBA_150-2000_Exactive.mz5</v>
          </cell>
        </row>
        <row r="344">
          <cell r="A344" t="str">
            <v>Propionibacterium acnes F772963_CBA_150-2000_Exactive.mz5</v>
          </cell>
        </row>
        <row r="345">
          <cell r="A345" t="str">
            <v>Propionibacterium acnes F772963_no4331_CBA_150-2000_Exactive.mz5</v>
          </cell>
        </row>
        <row r="346">
          <cell r="A346" t="str">
            <v>Propionibacterium acnes H2322442_no7261_CBA_24hrs_anO2_150-2000_Exactive.mz5</v>
          </cell>
        </row>
        <row r="347">
          <cell r="A347" t="str">
            <v>Propionibacterium acnes S212894_no3192_CBA_150-2000_Exactive.mz5</v>
          </cell>
        </row>
        <row r="348">
          <cell r="A348" t="str">
            <v>Propionibacterium acnes T2068267_no5731_CBA_48hrs_150-2000_Exactive.mz5</v>
          </cell>
        </row>
        <row r="349">
          <cell r="A349" t="str">
            <v>Bifidobacterium adolescentis DSM20083_CBA_72hrs_anO2_150-2000_Exactive.mz5</v>
          </cell>
        </row>
        <row r="350">
          <cell r="A350" t="str">
            <v>Bifidobacterium bifidum L25 MRS2_CBA_72hrs_anO2_150-2000_Exactive.mz5</v>
          </cell>
        </row>
        <row r="351">
          <cell r="A351" t="str">
            <v>Bifidobacterium bifidum L3 BSM1_CBA_48hrs_anO2_150-2000_Exactive.mz5</v>
          </cell>
        </row>
        <row r="352">
          <cell r="A352" t="str">
            <v>Bifidobacterium breve DSM20213_CBA_72hrs_anO2_150-2000_Exactive.mz5</v>
          </cell>
        </row>
        <row r="353">
          <cell r="A353" t="str">
            <v>Bifidobacterium breve L15 BSM9_CBA_72hrs_anO2_150-2000_Exactive.mz5</v>
          </cell>
        </row>
        <row r="354">
          <cell r="A354" t="str">
            <v>Bifidobacterium breve L22 MRS4_CBA_72hrs_anO2_150-2000_Exactive.mz5</v>
          </cell>
        </row>
        <row r="355">
          <cell r="A355" t="str">
            <v>Bifidobacterium infantis ALM 38_CBA_48hrs_anO2_150-2000_Exactive.mz5</v>
          </cell>
        </row>
        <row r="356">
          <cell r="A356" t="str">
            <v>Bifidobacterium longum L18 BSM2_CBA_48hrs_anO2_150-2000_Exactive_141218122800.mz5</v>
          </cell>
        </row>
        <row r="357">
          <cell r="A357" t="str">
            <v>Bifidobacterium longum L22 BSM10_CBA_72hrs_anO2_150-2000_Exactive.mz5</v>
          </cell>
        </row>
        <row r="358">
          <cell r="A358" t="str">
            <v>Bifidobacterium longum MH2A white_CBA_24hrs_anO2_150-2000_Exactive.mz5</v>
          </cell>
        </row>
        <row r="359">
          <cell r="A359" t="str">
            <v>Bifidobacterium pseudocatenulatum L21 BSM5_CBA_72hrs_anO2_150-2000_Exactive.mz5</v>
          </cell>
        </row>
        <row r="360">
          <cell r="A360" t="str">
            <v>Bifidobacterium pseudocatenulatum L22 MRS2_CBA_48hrs_anO2_150-2000_Exactive.mz5</v>
          </cell>
        </row>
        <row r="361">
          <cell r="A361" t="str">
            <v>Gardnerella vaginalis H2508657_no8099_CBA_24hrs_5CO2_150-2000_Exactive.mz5</v>
          </cell>
        </row>
        <row r="362">
          <cell r="A362" t="str">
            <v>Gardnerella vaginalis H2508657_no8099_CBA_24hrs_anO2_150-2000_Exactive.mz5</v>
          </cell>
        </row>
        <row r="363">
          <cell r="A363" t="str">
            <v>Gardnerella vaginalis H2508657_no8099_CBA_7days_anO2_150-2000_Exactive.mz5</v>
          </cell>
        </row>
        <row r="364">
          <cell r="A364" t="str">
            <v>Arthrobacter creatinolyticus T2082471_no5687_CBA_48hrs_150-2000_Exactive.mz5</v>
          </cell>
        </row>
        <row r="365">
          <cell r="A365" t="str">
            <v>Arthrobacter sp W2108549_no6688_CBA_48hrs_150-2000_Exactive.mz5</v>
          </cell>
        </row>
        <row r="366">
          <cell r="A366" t="str">
            <v>Kokuria kristina H2481704_no7986_CBA_24hrs_O2_150-2000_Exactive.mz5</v>
          </cell>
        </row>
        <row r="367">
          <cell r="A367" t="str">
            <v>Kokuria kristina T1880621_no4665_CBA_24hrs_150-2000_Exactive.mz5</v>
          </cell>
        </row>
        <row r="368">
          <cell r="A368" t="str">
            <v>Kokuria rhizophila H1549553_no3198_CBA_150-2000_Exactive.mz5</v>
          </cell>
        </row>
        <row r="369">
          <cell r="A369" t="str">
            <v>Kokuria rhizophila W2417941_no8210_CBA_24hrs_5CO2_150-2000_Exactive.mz5</v>
          </cell>
        </row>
        <row r="370">
          <cell r="A370" t="str">
            <v>Kokuria varians X1299503_no7425_CBA_24hrs_5CO2_150-2000_Exactive.mz5</v>
          </cell>
        </row>
        <row r="371">
          <cell r="A371" t="str">
            <v>Micrococcus luteus F1129081_no6433_CBA_24hrs_150-2000_Exactive.mz5</v>
          </cell>
        </row>
        <row r="372">
          <cell r="A372" t="str">
            <v>Micrococcus luteus M1624328_CBA_150-2000_Exactive.mz5</v>
          </cell>
        </row>
        <row r="373">
          <cell r="A373" t="str">
            <v>Micrococcus luteus S455501_no6880_CBA_24hrs_5CO2_150-2000_Exactive.mz5</v>
          </cell>
        </row>
        <row r="374">
          <cell r="A374" t="str">
            <v>Micrococcus luteus W1650530_CBA_150-2000_Exactive.mz5</v>
          </cell>
        </row>
        <row r="375">
          <cell r="A375" t="str">
            <v>Micrococcus luteus W1907076_no5554_CBA_48hrs_150-2000_Exactive.mz5</v>
          </cell>
        </row>
        <row r="376">
          <cell r="A376" t="str">
            <v>Micrococcus lylae X1235423_no6385_CBA_24hrs_150-2000_Exactive.mz5</v>
          </cell>
        </row>
        <row r="377">
          <cell r="A377" t="str">
            <v>Micrococcus lylae X1235423_no6385_CBA_24hrs_150-2000_Exactive_pos.mz5</v>
          </cell>
        </row>
        <row r="378">
          <cell r="A378" t="str">
            <v>Rothia aeria F686843_no3740_CBA_48hrs_150-2000_Exactive.mz5</v>
          </cell>
        </row>
        <row r="379">
          <cell r="A379" t="str">
            <v>Rothia aeria T1704800_no3748_CBA_48hrs_150-2000_Exactive.mz5</v>
          </cell>
        </row>
        <row r="380">
          <cell r="A380" t="str">
            <v>Rothia aeria T1709404_no3751_CBA_48hrs_150-2000_Exactive.mz5</v>
          </cell>
        </row>
        <row r="381">
          <cell r="A381" t="str">
            <v>Rothia amarne M1676712_no4366_CBA_150-2000_Exactive.mz5</v>
          </cell>
        </row>
        <row r="382">
          <cell r="A382" t="str">
            <v>Rothia dentocariosa M2130900_no6753_CBA_48hrs_150-2000_Exactive.mz5</v>
          </cell>
        </row>
        <row r="383">
          <cell r="A383" t="str">
            <v>Rothia dentocariosa S289496_no4306_CBA_150-2000_Exactive.mz5</v>
          </cell>
        </row>
        <row r="384">
          <cell r="A384" t="str">
            <v>Rothia dentocariosa W2042426_no6305_CBA_48hrs_150-2000_Exactive.mz5</v>
          </cell>
        </row>
        <row r="385">
          <cell r="A385" t="str">
            <v>Rothia dentocariosa X1288958_no7235_CBA_24hrs_5CO2_150-2000_Exactive.mz5</v>
          </cell>
        </row>
        <row r="386">
          <cell r="A386" t="str">
            <v>Rothia dentocariosa X1288958_no7235_CHOC_24hrs_5CO2_150-2000_Exactive.mz5</v>
          </cell>
        </row>
        <row r="387">
          <cell r="A387" t="str">
            <v>Rothia mucilaginosa F1480061_No8407_CBA_72hrs_O2_150-2000_Exactive_Erbe.mz5</v>
          </cell>
        </row>
        <row r="388">
          <cell r="A388" t="str">
            <v>Rothia mucilaginosa F1607018_no4-27_CBA_48hrs_O2_150-2000_Exactive_Erbe.mz5</v>
          </cell>
        </row>
        <row r="389">
          <cell r="A389" t="str">
            <v>Rothia mucilaginosa H2409704_no7627_CBA_24hrs_5CO2_150-2000_Exactive.mz5</v>
          </cell>
        </row>
        <row r="390">
          <cell r="A390" t="str">
            <v>Rothia mucilaginosa T2340390_no6906_CBA_24hrs_5CO2_150-2000_Exactive.mz5</v>
          </cell>
        </row>
        <row r="391">
          <cell r="A391" t="str">
            <v>Rothia mucilaginosa W2607674_no4-28_CBA_48hrs_O2_150-2000_Exactive_Erbe.mz5</v>
          </cell>
        </row>
        <row r="392">
          <cell r="A392" t="str">
            <v>Rothia sp S387372_no5935_CBA_48hrs_150-2000_Exactive.mz5</v>
          </cell>
        </row>
        <row r="393">
          <cell r="A393" t="str">
            <v>Brevibacterium paucivorans W2464690_No8420_CBA_72hrs_O2_150-2000_Exactive_Erbe.mz5</v>
          </cell>
        </row>
        <row r="394">
          <cell r="A394" t="str">
            <v>Brevibacterium sp T2215541_no6328_CBA_24hrs_150-2000_Exactive.mz5</v>
          </cell>
        </row>
        <row r="395">
          <cell r="A395" t="str">
            <v>Brevibacterium sp T2238705_no6398_CBA_24hrs_150-2000_Exactive.mz5</v>
          </cell>
        </row>
        <row r="396">
          <cell r="A396" t="str">
            <v>Brevibacterium sp_no4529_CBA_24hrs_150-2000_Exactive.mz5</v>
          </cell>
        </row>
        <row r="397">
          <cell r="A397" t="str">
            <v>Dermabacter hominis M2163138_no7017_24hrs_5CO2_150-2000_Exactive.mz5</v>
          </cell>
        </row>
        <row r="398">
          <cell r="A398" t="str">
            <v>Dermabacter hominis T2356702_no7000_24hrs_5CO2_150-2000_Exactive.mz5</v>
          </cell>
        </row>
        <row r="399">
          <cell r="A399" t="str">
            <v>Dermobacter sp gpr F995924_no5749_CBA_48hrs_150-2000_Exactive.mz5</v>
          </cell>
        </row>
        <row r="400">
          <cell r="A400" t="str">
            <v>Bacillus cereus H1857979_no4742_CBA_150-2000_Exactive.mz5</v>
          </cell>
        </row>
        <row r="401">
          <cell r="A401" t="str">
            <v>Bacillus cereus NCTC10320_CBA_day3_150-2000_Exactive.mz5</v>
          </cell>
        </row>
        <row r="402">
          <cell r="A402" t="str">
            <v>Bacillus cereus S443967_n6730_CBA_48hrs_150-2000_Exactive.mz5</v>
          </cell>
        </row>
        <row r="403">
          <cell r="A403" t="str">
            <v>Bacillus clausii 1 8 AIAb_CBA_48hrs_O2_150-2000_Exactive.mz5</v>
          </cell>
        </row>
        <row r="404">
          <cell r="A404" t="str">
            <v>Bacillus clausii 6 1 AIA_CBA_48hrs_O2_150-2000_Exactive.mz5</v>
          </cell>
        </row>
        <row r="405">
          <cell r="A405" t="str">
            <v>Bacillus clausii 7 13 AIA_CBA_48hrs_O2_150-2000_Exactive.mz5</v>
          </cell>
        </row>
        <row r="406">
          <cell r="A406" t="str">
            <v>Bacillus lichenformis 2 4 AIA_CBA_48hrs_O2_150-2000_Exactive.mz5</v>
          </cell>
        </row>
        <row r="407">
          <cell r="A407" t="str">
            <v>Bacillus lichenformis 8 6 AIA_CBA_48hrs_O2_150-2000_Exactive.mz5</v>
          </cell>
        </row>
        <row r="408">
          <cell r="A408" t="str">
            <v>Bacillus lichenformis no9-19_CBA_48hrs_O2_150-2000_Exactive.mz5</v>
          </cell>
        </row>
        <row r="409">
          <cell r="A409" t="str">
            <v>Bacillus pumilus 2 10 AIA_CBA_48hrs_O2_150-2000_Exactive.mz5</v>
          </cell>
        </row>
        <row r="410">
          <cell r="A410" t="str">
            <v>Bacillus sonorensis M2258309_no7378_CBA_24hrs_5CO2_150-2000_Exactive.mz5</v>
          </cell>
        </row>
        <row r="411">
          <cell r="A411" t="str">
            <v>Bacillus sp T1932431_no4910_CBA_150-2000_Exactive.mz5</v>
          </cell>
        </row>
        <row r="412">
          <cell r="A412" t="str">
            <v>Bacillus sp W2092699_no6543_CHOC_24hrs_150-2000_Exactive.mz5</v>
          </cell>
        </row>
        <row r="413">
          <cell r="A413" t="str">
            <v>Bacillus sp X1236428_no6389_CBA_24hrs_150-2000_Exactive.mz5</v>
          </cell>
        </row>
        <row r="414">
          <cell r="A414" t="str">
            <v>Bacillus subtilis ATCC6633_CBA_72hrs_O2_150-2000_Exactive_Triad.mz5</v>
          </cell>
        </row>
        <row r="415">
          <cell r="A415" t="str">
            <v>Bacillus subtilis T2438950_no7395_CBA_24hrs_5CO2_150-2000_Exactive.mz5</v>
          </cell>
        </row>
        <row r="416">
          <cell r="A416" t="str">
            <v>Bacillus subtilis T2771937_no2-20_CBA_48hrs_O2_150-2000_Exactive_Erbe.mz5</v>
          </cell>
        </row>
        <row r="417">
          <cell r="A417" t="str">
            <v>Listeria monocytogenes ATCC7644_CBA_48hrs_O2_150-2000_Exactive_Erbe.mz5</v>
          </cell>
        </row>
        <row r="418">
          <cell r="A418" t="str">
            <v>Listeria monocytogenes M1589382_CBA_Exactive_150-2000.mz5</v>
          </cell>
        </row>
        <row r="419">
          <cell r="A419" t="str">
            <v>Listeria monocytogenes T1721058_no3825_CBA_150-2000_Exactive.mz5</v>
          </cell>
        </row>
        <row r="420">
          <cell r="A420" t="str">
            <v>Listeria monocytogenes T1929521_no4873_CBA_150-2000_Exactive.mz5</v>
          </cell>
        </row>
        <row r="421">
          <cell r="A421" t="str">
            <v>Listeria monocytogenes W2205420_no7189_CBA_24hrs_5CO2_150-2000_Exactive.mz5</v>
          </cell>
        </row>
        <row r="422">
          <cell r="A422" t="str">
            <v>Listeria monocytogenes W2205420_no7189_CHOC_24hrs_5CO2_150-2000_Exactive.mz5</v>
          </cell>
        </row>
        <row r="423">
          <cell r="A423" t="str">
            <v>Listeria monocytogenes no433_CBA_150-2000_Exactive.mz5</v>
          </cell>
        </row>
        <row r="424">
          <cell r="A424" t="str">
            <v>Paenibacillus sp F1360276_no7753_CBA_24hrs_5CO2_150-2000_Exactive.mz5</v>
          </cell>
        </row>
        <row r="425">
          <cell r="A425" t="str">
            <v>Paenibacillus sp H1657933_no3906_CBA_150-2000_Exactive.mz5</v>
          </cell>
        </row>
        <row r="426">
          <cell r="A426" t="str">
            <v>Paenibacillus sp M2413468_no8202_CBA_24hrs_O2_150-2000_Exactive.mz5</v>
          </cell>
        </row>
        <row r="427">
          <cell r="A427" t="str">
            <v>Paenibacillus spp T2809956_no4-23_CBA_48hrs_CO2_150-2000_Exactive_Erbe.mz5</v>
          </cell>
        </row>
        <row r="428">
          <cell r="A428" t="str">
            <v>Paenibacillus spp no10-7_CBA_48hrs_O2_150-2000_Exactive.mz5</v>
          </cell>
        </row>
        <row r="429">
          <cell r="A429" t="str">
            <v>Paenibacillus unalis X1359953_No8383_CBA_72hrs_anO2_150-2000_Exactive_Erbe.mz5</v>
          </cell>
        </row>
        <row r="430">
          <cell r="A430" t="str">
            <v>Staphylococcus aureus ATCC25923_MH+B_day2_150-2000_Exactive.mz5</v>
          </cell>
        </row>
        <row r="431">
          <cell r="A431" t="str">
            <v>Staphylococcus aureus ATCC6538_CBA_72hrs_O2_150-2000_Exactive_Erbe.mz5</v>
          </cell>
        </row>
        <row r="432">
          <cell r="A432" t="str">
            <v>Staphylococcus aureus F1021007_no5846_CBA_48hrs_150-2000_Exactive.mz5</v>
          </cell>
        </row>
        <row r="433">
          <cell r="A433" t="str">
            <v>Staphylococcus capitis H1538759_CBA_day5_Exactive_150-2000.mz5</v>
          </cell>
        </row>
        <row r="434">
          <cell r="A434" t="str">
            <v>Staphylococcus capitis M2188942_no7061_CBA_24hrs_5CO2_150-2000_Exactive.mz5</v>
          </cell>
        </row>
        <row r="435">
          <cell r="A435" t="str">
            <v>Staphylococcus capitis W1469087_CBA_day5_Exactive_150-2000.mz5</v>
          </cell>
        </row>
        <row r="436">
          <cell r="A436" t="str">
            <v>Staphylococcus caprae no5-41_CBA_48hrs_O2_150-2000_Exactive.mz5</v>
          </cell>
        </row>
        <row r="437">
          <cell r="A437" t="str">
            <v>Staphylococcus cohnii H2596092_No8463_CBA_72hrs_O2_150-2000_Exactive_Erbe.mz5</v>
          </cell>
        </row>
        <row r="438">
          <cell r="A438" t="str">
            <v>Staphylococcus cohnii S306277_CBA_150-2000_Exactive.mz5</v>
          </cell>
        </row>
        <row r="439">
          <cell r="A439" t="str">
            <v>Staphylococcus cohnii S306277_no4558_CBA_24hrs_150-2000_Exactive.mz5</v>
          </cell>
        </row>
        <row r="440">
          <cell r="A440" t="str">
            <v>Staphylococcus cohnii S542789_no8027_CBA_24hrs_O2_150-2000_Exactive.mz5</v>
          </cell>
        </row>
        <row r="441">
          <cell r="A441" t="str">
            <v>Staphylococcus epidermis (L)4241027454_CBA_150-2000_Exactive.mz5</v>
          </cell>
        </row>
        <row r="442">
          <cell r="A442" t="str">
            <v>Staphylococcus epidermis H1935647_no5208_CBA_48hrs_150-2000_Exactive.mz5</v>
          </cell>
        </row>
        <row r="443">
          <cell r="A443" t="str">
            <v>Staphylococcus epidermis S457630_no6888_CBA_24hrs_5CO2_150-2000_Exactive.mz5</v>
          </cell>
        </row>
        <row r="444">
          <cell r="A444" t="str">
            <v>Staphylococcus haemolyticus H1737120_no4120_CBA_48hrs_150-2000_Exactive.mz5</v>
          </cell>
        </row>
        <row r="445">
          <cell r="A445" t="str">
            <v>Staphylococcus haemolyticus M1713063_no4555_CBA_24hrs_150-2000_Exactive.mz5</v>
          </cell>
        </row>
        <row r="446">
          <cell r="A446" t="str">
            <v>Staphylococcus haemolyticus W1648524_CBA_150-2000_Exactive.mz5</v>
          </cell>
        </row>
        <row r="447">
          <cell r="A447" t="str">
            <v>Staphylococcus hominis X1266745_no6903_CBA_24hrs_5CO2_150-2000_Exactive.mz5</v>
          </cell>
        </row>
        <row r="448">
          <cell r="A448" t="str">
            <v>Staphylococcus hominis no809_CBA_150-2000_Exactive.mz5</v>
          </cell>
        </row>
        <row r="449">
          <cell r="A449" t="str">
            <v>Staphylococcus hominis_no1116_CBA_150-2000_Exactive.mz5</v>
          </cell>
        </row>
        <row r="450">
          <cell r="A450" t="str">
            <v>Staphylococcus lugdunensis T1783657_no4195_CBA_48hrs_150-2000_Exactive.mz5</v>
          </cell>
        </row>
        <row r="451">
          <cell r="A451" t="str">
            <v>Staphylococcus lugdunensis W2325598_no7743_CBA_24hrs_5CO2_150-2000_Exactive.mz5</v>
          </cell>
        </row>
        <row r="452">
          <cell r="A452" t="str">
            <v>Staphylococcus lugdunensis no9-41_CBA_48hrs_O2_150-2000_Exactive.mz5</v>
          </cell>
        </row>
        <row r="453">
          <cell r="A453" t="str">
            <v>Staphylococcus pasteuri H1964543_no5404_CBA_48hrs_150-2000_Exactive.mz5</v>
          </cell>
        </row>
        <row r="454">
          <cell r="A454" t="str">
            <v>Staphylococcus pasteuri X1150205_no4710_CBA_150-2000_Exactive.mz5</v>
          </cell>
        </row>
        <row r="455">
          <cell r="A455" t="str">
            <v>Staphylococcus pasteuri no9-17_CBA_48hrs_O2_150-2000_Exactive.mz5</v>
          </cell>
        </row>
        <row r="456">
          <cell r="A456" t="str">
            <v>Staphylococcus pettenkoferi 3561576_no624_CBA_150-2000_Exactive.mz5</v>
          </cell>
        </row>
        <row r="457">
          <cell r="A457" t="str">
            <v>Staphylococcus pettenkoferi H1952264_no5345_CBA_48hrs_150-2000_Exactive.mz5</v>
          </cell>
        </row>
        <row r="458">
          <cell r="A458" t="str">
            <v>Staphylococcus pettenkoferi M2393500_no8122_CBA_24hrs_O2_150-2000_Exactive.mz5</v>
          </cell>
        </row>
        <row r="459">
          <cell r="A459" t="str">
            <v>Staphylococcus saprophyticus F1000562_ISO_150-2000_Exactive.mz5</v>
          </cell>
        </row>
        <row r="460">
          <cell r="A460" t="str">
            <v>Staphylococcus saprophyticus S500848_no7474_CBA_24hrs_5CO2_150-2000_Exactive.mz5</v>
          </cell>
        </row>
        <row r="461">
          <cell r="A461" t="str">
            <v>Staphylococcus saprophyticus T2456576_no7486_CBA_24hrs_5CO2_150-2000_Exactive.mz5</v>
          </cell>
        </row>
        <row r="462">
          <cell r="A462" t="str">
            <v>Staphylococcus warneri H2023077_no5700_CBA_48hrs_150-2000_Exactive.mz5</v>
          </cell>
        </row>
        <row r="463">
          <cell r="A463" t="str">
            <v>Staphylococcus warneri T2421818_no7319_CBA_24hrs_5CO2_150-2000_Exactive.mz5</v>
          </cell>
        </row>
        <row r="464">
          <cell r="A464" t="str">
            <v>Staphylococcus warneri no10-25_CBA_48hrs_O2_150-2000_Exactive.mz5</v>
          </cell>
        </row>
        <row r="465">
          <cell r="A465" t="str">
            <v>Abiotrophia defectiva T2535444_no7816_CHOC_24hrs_5CO2_150-2000_Exactive.mz5</v>
          </cell>
        </row>
        <row r="466">
          <cell r="A466" t="str">
            <v>Aerococcus sp M1612837_no4007_CBA_48hrs_150-2000_Exactive.mz5</v>
          </cell>
        </row>
        <row r="467">
          <cell r="A467" t="str">
            <v>Aerococcus viridans M2261111_no7434_CBA_24hrs_5CO2_150-2000_Exactive.mz5</v>
          </cell>
        </row>
        <row r="468">
          <cell r="A468" t="str">
            <v>Aerococcus viridans_CHOC_150-2000_Exactive.mz5</v>
          </cell>
        </row>
        <row r="469">
          <cell r="A469" t="str">
            <v>Granulicatella adiacens M1861813_no5482_CBA_48hrs_150-2000_Exactive.mz5</v>
          </cell>
        </row>
        <row r="470">
          <cell r="A470" t="str">
            <v>Enterococcus avium H1860589_no4784_CBA_24hrs_150-2000_Exactive.mz5</v>
          </cell>
        </row>
        <row r="471">
          <cell r="A471" t="str">
            <v>Enterococcus avium W2105791_no6575_CBA_24hrs_150-2000_Exactive.mz5</v>
          </cell>
        </row>
        <row r="472">
          <cell r="A472" t="str">
            <v>Enterococcus avium no6-28_CBA_48hrs_O2_150-2000_Exactive.mz5</v>
          </cell>
        </row>
        <row r="473">
          <cell r="A473" t="str">
            <v>Enterococcus casseliflavus F1162779_no6598_CBA_24hrs_150-2000_Exactive.mz5</v>
          </cell>
        </row>
        <row r="474">
          <cell r="A474" t="str">
            <v>Enterococcus casseliflavus M2261112_no7435_CBA_24hrs_5CO2_150-2000_Exactive.mz5</v>
          </cell>
        </row>
        <row r="475">
          <cell r="A475" t="str">
            <v>Enterococcus cecorum W2581221_no2-57_CBA_48hrs_O2_150-2000_Exactive_Erbe.mz5</v>
          </cell>
        </row>
        <row r="476">
          <cell r="A476" t="str">
            <v>Enterococcus faecalis H1832608_no4588_CBA_24hrs_150-2000_Exactive.mz5</v>
          </cell>
        </row>
        <row r="477">
          <cell r="A477" t="str">
            <v>Enterococcus faecalis W1567532_CBA_150-2000_Exactive.mz5</v>
          </cell>
        </row>
        <row r="478">
          <cell r="A478" t="str">
            <v>Enterococcus faecalis X1117699_CBA_150-2000_Exactive.mz5</v>
          </cell>
        </row>
        <row r="479">
          <cell r="A479" t="str">
            <v>Enterococcus faecium H1796866_CBA_150-2000_Exactive.mz5</v>
          </cell>
        </row>
        <row r="480">
          <cell r="A480" t="str">
            <v>Enterococcus faecium S274898_CBA_150-2000_Exactive.mz5</v>
          </cell>
        </row>
        <row r="481">
          <cell r="A481" t="str">
            <v>Enterococcus faecium W2105813_no6572_CBA_24hrs_150-2000_Exactive.mz5</v>
          </cell>
        </row>
        <row r="482">
          <cell r="A482" t="str">
            <v>Enterococcus gallinarum L18 MRS5_CBA_48hrs_anO2_150-2000_Exactive.mz5</v>
          </cell>
        </row>
        <row r="483">
          <cell r="A483" t="str">
            <v>Enterococcus gallinarum NEQAS1453_CBA_24hrs_5CO2_150-2000_Exactive.mz5</v>
          </cell>
        </row>
        <row r="484">
          <cell r="A484" t="str">
            <v>Enterococcus gallinarum X1394369_no1-8_CBA_48hrs_CO2_150-2000_Exactive_Erbe.mz5</v>
          </cell>
        </row>
        <row r="485">
          <cell r="A485" t="str">
            <v>Enterococcus raffinosus S312091_no4699_CBA_150-2000_Exactive.mz5</v>
          </cell>
        </row>
        <row r="486">
          <cell r="A486" t="str">
            <v>Enterococcus raffinosus W1941030_no5755_CBA_48hrs_150-2000_Exactive.mz5</v>
          </cell>
        </row>
        <row r="487">
          <cell r="A487" t="str">
            <v>Enterococcus raffinosus no6-34_CBA_48hrs_O2_150-2000_Exactive.mz5</v>
          </cell>
        </row>
        <row r="488">
          <cell r="A488" t="str">
            <v>Lactococcus lactis T2278333_no6627_CBA_24hrs_150-2000_Exactive.mz5</v>
          </cell>
        </row>
        <row r="489">
          <cell r="A489" t="str">
            <v>Lactococcus spp H2675441_no8868_CBA_48hrs_anO2_150-2000_Exactive_Erbe.mz5</v>
          </cell>
        </row>
        <row r="490">
          <cell r="A490" t="str">
            <v>Lactococcus spp H2675446_no8858_CBA_48hrs_anO2_150-2000_Exactive_Erbe.mz5</v>
          </cell>
        </row>
        <row r="491">
          <cell r="A491" t="str">
            <v>Leuconostoc sp H1547480_no3203_CBA_150-2000_Exactive.mz5</v>
          </cell>
        </row>
        <row r="492">
          <cell r="A492" t="str">
            <v>Lactobacillus gasseri H2632019_no8652_CBA_48hrs_CO2_150-2000_Exactive_Erbe.mz5</v>
          </cell>
        </row>
        <row r="493">
          <cell r="A493" t="str">
            <v>Lactobacillus gasseri H2632019_no8652_CBA_48hrs_anO2_150-2000_Exactive_Erbe.mz5</v>
          </cell>
        </row>
        <row r="494">
          <cell r="A494" t="str">
            <v>Lactobacillus rhamnosus L24-FAA6_CBA_48hrs_O2_150-2000_Exactive.mz5</v>
          </cell>
        </row>
        <row r="495">
          <cell r="A495" t="str">
            <v>Lactobacillus rhamnosus T2707537_no8623_CBA_48hrs_anO2_150-2000_Exactive_Erbe.mz5</v>
          </cell>
        </row>
        <row r="496">
          <cell r="A496" t="str">
            <v>Lactobacillus rhamnosus T2909537_no8623_CBA_48hrs_CO2_150-2000_Exactive_Erbe.mz5</v>
          </cell>
        </row>
        <row r="497">
          <cell r="A497" t="str">
            <v>Streptococcus agalactiae F930814_CBA_max48hrs_150-2000_Exactive.mz5</v>
          </cell>
        </row>
        <row r="498">
          <cell r="A498" t="str">
            <v>Streptococcus agalactiae M1622917_CBA_150-2000_Exactive.mz5</v>
          </cell>
        </row>
        <row r="499">
          <cell r="A499" t="str">
            <v>Streptococcus agalactiae M1666723_CBA_150-2000_Exactive.mz5</v>
          </cell>
        </row>
        <row r="500">
          <cell r="A500" t="str">
            <v>Streptococcus anginosus M2565294_no2-49_CBA_48hrs_CO2_150-2000_Exactive_Erbe.mz5</v>
          </cell>
        </row>
        <row r="501">
          <cell r="A501" t="str">
            <v>Streptococcus anginosus S567468_No8391_CBA_72hrs_CO2_150-2000_Exactive_Erbe.mz5</v>
          </cell>
        </row>
        <row r="502">
          <cell r="A502" t="str">
            <v>Streptococcus anginosus X1111027_no3875_CBA_150-2000_Exactive.mz5</v>
          </cell>
        </row>
        <row r="503">
          <cell r="A503" t="str">
            <v>Streptococcus bovis F586381_CBA_150-2000_Exactive.mz5</v>
          </cell>
        </row>
        <row r="504">
          <cell r="A504" t="str">
            <v>Streptococcus bovis T1743591_no3875_CBA_150-2000_Exactive.mz5</v>
          </cell>
        </row>
        <row r="505">
          <cell r="A505" t="str">
            <v>Streptococcus bovis W1632803_no3976_CBA_48hrs_150-2000_Exactive.mz5</v>
          </cell>
        </row>
        <row r="506">
          <cell r="A506" t="str">
            <v>Streptococcus canis H2707192_no3-26_CBA_48hrs_CO2_150-2000_Exactive_Erbe.mz5</v>
          </cell>
        </row>
        <row r="507">
          <cell r="A507" t="str">
            <v>Streptococcus constellatus X1121504_no4089_CBA_48hrs_150-2000_Exactive.mz5</v>
          </cell>
        </row>
        <row r="508">
          <cell r="A508" t="str">
            <v>Streptococcus constellatus X1224485_no6187_CBA_48hrs_150-2000_Exactive.mz5</v>
          </cell>
        </row>
        <row r="509">
          <cell r="A509" t="str">
            <v>Streptococcus cristatus M2130900_no6759_CBA_48hrs_150-2000_Exactive.mz5</v>
          </cell>
        </row>
        <row r="510">
          <cell r="A510" t="str">
            <v>Streptococcus cristatus X1145556_no4621_CBA_24hrs_150-2000_Exactive.mz5</v>
          </cell>
        </row>
        <row r="511">
          <cell r="A511" t="str">
            <v>Streptococcus dysagalactiae F732565_CBA_150-2000_Exactive.mz5</v>
          </cell>
        </row>
        <row r="512">
          <cell r="A512" t="str">
            <v>Streptococcus dysagalactiae T1760622_CBA_150-2000_Exactive.mz5</v>
          </cell>
        </row>
        <row r="513">
          <cell r="A513" t="str">
            <v>Streptococcus dysagalactiae W1731935_CBA_day1_150-2000_Exactive.mz5</v>
          </cell>
        </row>
        <row r="514">
          <cell r="A514" t="str">
            <v>Streptococcus gallolyticus L25 MRS1_CBA_48hrs_O2_150-2000_Exactive_141218124007.mz5</v>
          </cell>
        </row>
        <row r="515">
          <cell r="A515" t="str">
            <v>Streptococcus gallolyticus T2776165_no2-28_CBA_48hrs_CO2_150-2000_Exactive_Erbe.mz5</v>
          </cell>
        </row>
        <row r="516">
          <cell r="A516" t="str">
            <v>Streptococcus gallolyticus W2270010_no7500_CBA_24hrs_5CO2_150-2000_Exactive.mz5</v>
          </cell>
        </row>
        <row r="517">
          <cell r="A517" t="str">
            <v>Streptococcus gordonii M2107115_no6693_CBA_48hrs_150-2000_Exactive.mz5</v>
          </cell>
        </row>
        <row r="518">
          <cell r="A518" t="str">
            <v>Streptococcus gordonii X1387496_no8743_CBA_48hrs_CO2_150-2000_Exactive_Erbe.mz5</v>
          </cell>
        </row>
        <row r="519">
          <cell r="A519" t="str">
            <v>Streptococcus gordonii no5-11_CBA_48hrs_O2_150-2000_Exactive.mz5</v>
          </cell>
        </row>
        <row r="520">
          <cell r="A520" t="str">
            <v>Streptococcus intermedius T2226421_no6388_CBA_24hrs_150-2000_Exactive.mz5</v>
          </cell>
        </row>
        <row r="521">
          <cell r="A521" t="str">
            <v>Streptococcus intermedius X1303584_no7473_CBA_24hrs_5CO2_150-2000_Exactive.mz5</v>
          </cell>
        </row>
        <row r="522">
          <cell r="A522" t="str">
            <v>Streptococcus intermedius_CHOC_150-2000_Exactive.mz5</v>
          </cell>
        </row>
        <row r="523">
          <cell r="A523" t="str">
            <v>Streptococcus lutetiensis H2711053_no3-38_CBA_48hrs_CO2_150-2000_Exactive_Erbe.mz5</v>
          </cell>
        </row>
        <row r="524">
          <cell r="A524" t="str">
            <v>Streptococcus lutetiensis L1 FAA7_CBA_48hrs_O2_150-2000_Exactive.mz5</v>
          </cell>
        </row>
        <row r="525">
          <cell r="A525" t="str">
            <v>Streptococcus lutetiensis L20-FAA6_CBA_48hrs_CO2_150-2000_Exactive.mz5</v>
          </cell>
        </row>
        <row r="526">
          <cell r="A526" t="str">
            <v>Streptococcus milleri H2233458_no6796_CBA_48hrs_150-2000_Exactive.mz5</v>
          </cell>
        </row>
        <row r="527">
          <cell r="A527" t="str">
            <v>Streptococcus milleri M1347983_no2635_CBA_150-2000_Exactive.mz5</v>
          </cell>
        </row>
        <row r="528">
          <cell r="A528" t="str">
            <v>Streptococcus milleri T2410875_no7287_CBA_24hrs_5CO2_150-2000_Exactive.mz5</v>
          </cell>
        </row>
        <row r="529">
          <cell r="A529" t="str">
            <v>Streptococcus mitis H2380217_no7515_CBA_24hrs_5CO2_150-2000_Exactive.mz5</v>
          </cell>
        </row>
        <row r="530">
          <cell r="A530" t="str">
            <v>Streptococcus mitis T2789638_no3-25_CBA_48hrs_CO2_150-2000_Exactive_Erbe.mz5</v>
          </cell>
        </row>
        <row r="531">
          <cell r="A531" t="str">
            <v>Streptococcus mitis W2204073_no7167_CBA_24hrs_5CO2_150-2000_Exactive.mz5</v>
          </cell>
        </row>
        <row r="532">
          <cell r="A532" t="str">
            <v>Streptococcus mutans W2547746_no8847_CBA_48hrs_CO2_150-2000_Exactive_Erbe.mz5</v>
          </cell>
        </row>
        <row r="533">
          <cell r="A533" t="str">
            <v>Streptococcus mutans W2547746_no8848_CBA_48hrs_CO2_150-2000_Exactive_Erbe.mz5</v>
          </cell>
        </row>
        <row r="534">
          <cell r="A534" t="str">
            <v>Streptococcus mutans no5-12_CBA_48hrs_O2_150-2000_Exactive.mz5</v>
          </cell>
        </row>
        <row r="535">
          <cell r="A535" t="str">
            <v>Streptococcus oralis H1900352_no5538_CBA_48hrs_150-2000_Exactive.mz5</v>
          </cell>
        </row>
        <row r="536">
          <cell r="A536" t="str">
            <v>Streptococcus oralis T2809184_no4-13_CBA_48hrs_CO2_150-2000_Exactive_Erbe.mz5</v>
          </cell>
        </row>
        <row r="537">
          <cell r="A537" t="str">
            <v>Streptococcus oralis no5_74_CBA_48hrs_O2_150-2000_Exactive.mz5</v>
          </cell>
        </row>
        <row r="538">
          <cell r="A538" t="str">
            <v>Streptococcus parasanguinus M1448434_no3180_CBA_150-2000_Exactive.mz5</v>
          </cell>
        </row>
        <row r="539">
          <cell r="A539" t="str">
            <v>Streptococcus parasanguinus S409413_no6235_CBA_48hrs_150-2000_Exactive.mz5</v>
          </cell>
        </row>
        <row r="540">
          <cell r="A540" t="str">
            <v>Streptococcus parasanguinus S418570_no6361_CBA_24hrs_150-2000_Exactive_pos.mz5</v>
          </cell>
        </row>
        <row r="541">
          <cell r="A541" t="str">
            <v>Streptococcus pneumoniae 788_CBA_48hrs_CO2_150-2000_Exactive.mz5</v>
          </cell>
        </row>
        <row r="542">
          <cell r="A542" t="str">
            <v>Streptococcus pneumoniae 799b_CBA_48hrs_CO2_150-2000_Exactive.mz5</v>
          </cell>
        </row>
        <row r="543">
          <cell r="A543" t="str">
            <v>Streptococcus pneumoniae 800_CBA_48hrs_CO2_150-2000_Exactive.mz5</v>
          </cell>
        </row>
        <row r="544">
          <cell r="A544" t="str">
            <v>Streptococcus povas H1793235_no4381_CBA_150-2000_Exactive.mz5</v>
          </cell>
        </row>
        <row r="545">
          <cell r="A545" t="str">
            <v>Streptococcus pseudoporcinus_CBA_24hrs_5CO2_150-2000_Exactive.mz5</v>
          </cell>
        </row>
        <row r="546">
          <cell r="A546" t="str">
            <v>Streptococcus pseudoporcinus_CHOC_150-2000_Exactive.mz5</v>
          </cell>
        </row>
        <row r="547">
          <cell r="A547" t="str">
            <v>Streptococcus pyogenes F719423_CBA_150-2000_Exactive.mz5</v>
          </cell>
        </row>
        <row r="548">
          <cell r="A548" t="str">
            <v>Streptococcus pyogenes S275527_CBA_150-2000_Exactive.mz5</v>
          </cell>
        </row>
        <row r="549">
          <cell r="A549" t="str">
            <v>Streptococcus pyogenes W1694314_CBA_150-2000_Exactive.mz5</v>
          </cell>
        </row>
        <row r="550">
          <cell r="A550" t="str">
            <v>Streptococcus salivarius M1713084_no4554_CBA_24hrs_150-2000_Exactive.mz5</v>
          </cell>
        </row>
        <row r="551">
          <cell r="A551" t="str">
            <v>Streptococcus salivarius S377903_no5787_CBA_24hrs_150-2000_Exactive.mz5</v>
          </cell>
        </row>
        <row r="552">
          <cell r="A552" t="str">
            <v>Streptococcus salivarius W254045T_no8780_CBA_48hrs_CO2_150-2000_Exactive_Erbe.mz5</v>
          </cell>
        </row>
        <row r="553">
          <cell r="A553" t="str">
            <v>Streptococcus sanguinus S592819_no8656_CBA_48hrs_CO2_150-2000_Exactive_Erbe.mz5</v>
          </cell>
        </row>
        <row r="554">
          <cell r="A554" t="str">
            <v>Streptococcus sanguinus W2197780_no7132_CBA_24hrs_5CO2_150-2000_Exactive.mz5</v>
          </cell>
        </row>
        <row r="555">
          <cell r="A555" t="str">
            <v>Streptococcus sanguinus no7-33_CBA_48hrs_O2_150-2000_Exactive.mz5</v>
          </cell>
        </row>
        <row r="556">
          <cell r="A556" t="str">
            <v>Streptococcus vestibularis L26-MRS3_CBA_48hrs_anO2_150-2000_Exactive.mz5</v>
          </cell>
        </row>
        <row r="557">
          <cell r="A557" t="str">
            <v>Streptococcus viridans M1869395_no5536_CBA_48hrs_150-2000_Exactive.mz5</v>
          </cell>
        </row>
        <row r="558">
          <cell r="A558" t="str">
            <v>Streptococcus viridans W2218267_no7291_CBA_24hrs_5CO2_150-2000_Exactive.mz5</v>
          </cell>
        </row>
        <row r="559">
          <cell r="A559" t="str">
            <v>Streptococcus viridans no9-29_CBA_48hrs_O2_150-2000_Exactive.mz5</v>
          </cell>
        </row>
        <row r="560">
          <cell r="A560" t="str">
            <v>Clostridium celerecrescens ALM45_CBA_72hrs_anO2_150-2000_Exactive.mz5</v>
          </cell>
        </row>
        <row r="561">
          <cell r="A561" t="str">
            <v>Clostridium difficile D51280_FHB_24hrs_150-2000_Exactive.mz5</v>
          </cell>
        </row>
        <row r="562">
          <cell r="A562" t="str">
            <v>Clostridium difficile PCR220_RT078_FAA_24hrs_150-2000_Exactive.mz5</v>
          </cell>
        </row>
        <row r="563">
          <cell r="A563" t="str">
            <v>Clostridium difficile PCR232 type015 24hrs_CBA_150-2000_Exactive.mz5</v>
          </cell>
        </row>
        <row r="564">
          <cell r="A564" t="str">
            <v>Clostridium difficile PCR331_RT014_CBA_24hrs_150-2000_Exactive.mz5</v>
          </cell>
        </row>
        <row r="565">
          <cell r="A565" t="str">
            <v>Clostridium difficile PCR433_RT002_FAA_24hrs_150-2000_Exactive (2).mz5</v>
          </cell>
        </row>
        <row r="566">
          <cell r="A566" t="str">
            <v>Clostridium histolyticum_3 days_CBA_150-2000_Exactive.mz5</v>
          </cell>
        </row>
        <row r="567">
          <cell r="A567" t="str">
            <v>Clostridium histolyticum_7 days_CBA_150-2000_Exactive.mz5</v>
          </cell>
        </row>
        <row r="568">
          <cell r="A568" t="str">
            <v>Clostridium innocuum ALM 47_CBA_48hrs_anO2_150-2000_Exactive.mz5</v>
          </cell>
        </row>
        <row r="569">
          <cell r="A569" t="str">
            <v>Clostridium innocuum FBMIN_CBA_40hrs_anO2_150-2000_Exactive.mz5</v>
          </cell>
        </row>
        <row r="570">
          <cell r="A570" t="str">
            <v>Clostridium innocuum L23 MRS7 ATCC14507_CBA_72hrs_anO2_150-2000_Exactive.mz5</v>
          </cell>
        </row>
        <row r="571">
          <cell r="A571" t="str">
            <v>Clostridium paraputrificum Hillingden_No8463_CBA_72hrs_anO2_150-2000_Exactive_Erbe.mz5</v>
          </cell>
        </row>
        <row r="572">
          <cell r="A572" t="str">
            <v>Clostridium paraputrificum L16 FAA6_CBA_72hrs_anO2_150-2000_Exactive.mz5</v>
          </cell>
        </row>
        <row r="573">
          <cell r="A573" t="str">
            <v>Clostridium perfringens NCTC10240_CBA_72hrs_anO2_150-2000_Exactive_Erbe.mz5</v>
          </cell>
        </row>
        <row r="574">
          <cell r="A574" t="str">
            <v>Clostridium perfringens T221398_no6565_CBA_24hrs_150-2000_Exactive.mz5</v>
          </cell>
        </row>
        <row r="575">
          <cell r="A575" t="str">
            <v>Clostridium perfringens X1033217_CBA_150-2000_Exactive.mz5</v>
          </cell>
        </row>
        <row r="576">
          <cell r="A576" t="str">
            <v>Clostridium ramosum ALM 43_CBA_48hrs_anO2_150-2000_Exactive.mz5</v>
          </cell>
        </row>
        <row r="577">
          <cell r="A577" t="str">
            <v>Clostridium ramosum F1162184_no6599_CBA_24hrs_150-2000_Exactive.mz5</v>
          </cell>
        </row>
        <row r="578">
          <cell r="A578" t="str">
            <v>Clostridium ramosum L20 FAA1_CBA_72hrs_anO2_150-2000_Exactive.mz5</v>
          </cell>
        </row>
        <row r="579">
          <cell r="A579" t="str">
            <v>Clostridium septicum F785372_CBA_150-2000_Exactive.mz5</v>
          </cell>
        </row>
        <row r="580">
          <cell r="A580" t="str">
            <v>Clostridium septicum F785372_no4342_CBA_150-2000_Exactive.mz5</v>
          </cell>
        </row>
        <row r="581">
          <cell r="A581" t="str">
            <v>Clostridium sporogenes ATCC19404_CBA_72hrs_anO2_150-2000_Exactive_Erbe.mz5</v>
          </cell>
        </row>
        <row r="582">
          <cell r="A582" t="str">
            <v>Clostridium sporogenes X1376581_no8601_CBA_48hrs_anO2_150-2000_Exactive_Erbe.mz5</v>
          </cell>
        </row>
        <row r="583">
          <cell r="A583" t="str">
            <v>Clostridium tertium ALM 53_CBA_48hrs_anO2_150-2000_Exactive.mz5</v>
          </cell>
        </row>
        <row r="584">
          <cell r="A584" t="str">
            <v>Clostridium tertium_3 days_CBA_150-2000_Exactive.mz5</v>
          </cell>
        </row>
        <row r="585">
          <cell r="A585" t="str">
            <v>Clostridium tertium_7 days_CBA_150-2000_Exactive.mz5</v>
          </cell>
        </row>
        <row r="586">
          <cell r="A586" t="str">
            <v>Parvinomas micra X1143248_no4622_CBA_24hrs_150-2000_Exactive.mz5</v>
          </cell>
        </row>
        <row r="587">
          <cell r="A587" t="str">
            <v>Peptoniphilus harei F1571248_no2-24_CBA_48hrs_anO2_150-2000_Exactive_Erbe.mz5</v>
          </cell>
        </row>
        <row r="588">
          <cell r="A588" t="str">
            <v>Peptoniphilus harei M2443952_No8390_CBA_72hrs_anO2_150-2000_Exactive_Erbe.mz5</v>
          </cell>
        </row>
        <row r="589">
          <cell r="A589" t="str">
            <v>Peptoniphilus harei T2125467_no5907_CBA_48hrs_150-2000_Exactive.mz5</v>
          </cell>
        </row>
        <row r="590">
          <cell r="A590" t="str">
            <v>Peptoniphilus harei W2451548_No8346_CBA_72hrs_anO2_150-2000_Exactive_Erbe.mz5</v>
          </cell>
        </row>
        <row r="591">
          <cell r="A591" t="str">
            <v>Peptoniphilus harei X1249326_no6566_CBA_24hrs_150-2000_Exactive.mz5</v>
          </cell>
        </row>
        <row r="592">
          <cell r="A592" t="str">
            <v>Acidaminococcus fermentans ALM 02_CBA_48hrs_O2_150-2000_Exactive.mz5</v>
          </cell>
        </row>
        <row r="593">
          <cell r="A593" t="str">
            <v>Acidaminococcus fermentans ALM01_CBA_72hrs_anO2_150-2000_Exactive.mz5</v>
          </cell>
        </row>
        <row r="594">
          <cell r="A594" t="str">
            <v>Dialister sp T2721341_no8794_CBA_48hrs_anO2_150-2000_Exactive_Erbe.mz5</v>
          </cell>
        </row>
        <row r="595">
          <cell r="A595" t="str">
            <v>Veillonella atypica L12-MRS2_CBA_48hrs_O2_150-2000_Exactive.mz5</v>
          </cell>
        </row>
        <row r="596">
          <cell r="A596" t="str">
            <v>Veillonella dispar L12 MRS3_CBA_72hrs_anO2_150-2000_Exactive.mz5</v>
          </cell>
        </row>
        <row r="597">
          <cell r="A597" t="str">
            <v>Veillonella parvula H2207533_no6657_CBA_48hrs_150-2000_Exactive.mz5</v>
          </cell>
        </row>
        <row r="598">
          <cell r="A598" t="str">
            <v>Veillonella ratti L9 MRS2_CBA_72hrs_anO2_150-2000_Exactive.mz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CF811-0D9C-4D9F-BDE3-C0D0CCB28761}">
  <dimension ref="A1:G361"/>
  <sheetViews>
    <sheetView tabSelected="1" workbookViewId="0">
      <selection activeCell="J7" sqref="J7"/>
    </sheetView>
  </sheetViews>
  <sheetFormatPr defaultRowHeight="14.25" x14ac:dyDescent="0.15"/>
  <cols>
    <col min="1" max="1" width="9.125" style="4" bestFit="1" customWidth="1"/>
    <col min="2" max="2" width="9" style="4"/>
    <col min="3" max="4" width="24.5" style="4" customWidth="1"/>
    <col min="5" max="5" width="9.125" style="4" bestFit="1" customWidth="1"/>
    <col min="6" max="16384" width="9" style="4"/>
  </cols>
  <sheetData>
    <row r="1" spans="1:7" s="1" customFormat="1" ht="72" customHeight="1" x14ac:dyDescent="0.15">
      <c r="A1" s="20" t="s">
        <v>72</v>
      </c>
      <c r="B1" s="20"/>
      <c r="C1" s="20"/>
      <c r="D1" s="20"/>
      <c r="E1" s="20"/>
      <c r="F1" s="20"/>
      <c r="G1" s="20"/>
    </row>
    <row r="2" spans="1:7" ht="15" x14ac:dyDescent="0.1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/>
      <c r="G2"/>
    </row>
    <row r="3" spans="1:7" x14ac:dyDescent="0.2">
      <c r="A3" s="5">
        <v>213.18600000000001</v>
      </c>
      <c r="B3" s="4" t="s">
        <v>5</v>
      </c>
      <c r="C3" s="4" t="s">
        <v>6</v>
      </c>
      <c r="D3" s="4" t="s">
        <v>7</v>
      </c>
      <c r="E3" s="4">
        <v>1</v>
      </c>
    </row>
    <row r="4" spans="1:7" ht="15" x14ac:dyDescent="0.25">
      <c r="A4" s="6">
        <v>214.19</v>
      </c>
      <c r="B4" s="4" t="s">
        <v>5</v>
      </c>
      <c r="C4" s="4" t="s">
        <v>6</v>
      </c>
      <c r="D4" s="4">
        <v>8.2963003335652993E-264</v>
      </c>
      <c r="E4" s="4">
        <v>1</v>
      </c>
    </row>
    <row r="5" spans="1:7" x14ac:dyDescent="0.15">
      <c r="A5" s="7">
        <v>227.202</v>
      </c>
      <c r="B5" s="4" t="s">
        <v>8</v>
      </c>
      <c r="C5" s="4" t="s">
        <v>9</v>
      </c>
      <c r="D5" s="4">
        <v>2.7883847622091698E-76</v>
      </c>
      <c r="E5" s="4">
        <v>0.97947826086956502</v>
      </c>
    </row>
    <row r="6" spans="1:7" ht="15" x14ac:dyDescent="0.15">
      <c r="A6" s="8">
        <v>228.20500000000001</v>
      </c>
      <c r="B6" s="4" t="s">
        <v>8</v>
      </c>
      <c r="C6" s="4" t="s">
        <v>9</v>
      </c>
      <c r="D6" s="4">
        <v>7.4274918774486793E-80</v>
      </c>
      <c r="E6" s="4">
        <v>0.97901449275362296</v>
      </c>
    </row>
    <row r="7" spans="1:7" x14ac:dyDescent="0.2">
      <c r="A7" s="5">
        <v>229.18100000000001</v>
      </c>
      <c r="B7" s="4" t="s">
        <v>5</v>
      </c>
      <c r="C7" s="4" t="s">
        <v>6</v>
      </c>
      <c r="D7" s="4">
        <v>9.9237349550359598E-267</v>
      </c>
      <c r="E7" s="4">
        <v>1</v>
      </c>
    </row>
    <row r="8" spans="1:7" x14ac:dyDescent="0.2">
      <c r="A8" s="5">
        <v>241.084</v>
      </c>
      <c r="B8" s="4" t="s">
        <v>10</v>
      </c>
      <c r="C8" s="4" t="s">
        <v>11</v>
      </c>
      <c r="D8" s="4">
        <v>1.1933035736708999E-7</v>
      </c>
      <c r="E8" s="4">
        <v>0.99602498580352095</v>
      </c>
    </row>
    <row r="9" spans="1:7" x14ac:dyDescent="0.2">
      <c r="A9" s="5">
        <v>257.21300000000002</v>
      </c>
      <c r="B9" s="4" t="s">
        <v>12</v>
      </c>
      <c r="C9" s="4" t="s">
        <v>13</v>
      </c>
      <c r="D9" s="4">
        <v>5.1073245380660904E-131</v>
      </c>
      <c r="E9" s="4">
        <v>0.99465517241379298</v>
      </c>
    </row>
    <row r="10" spans="1:7" x14ac:dyDescent="0.2">
      <c r="A10" s="5">
        <v>271.12</v>
      </c>
      <c r="B10" s="4" t="s">
        <v>10</v>
      </c>
      <c r="C10" s="4" t="s">
        <v>14</v>
      </c>
      <c r="D10" s="4">
        <v>2.1871759532747099E-75</v>
      </c>
      <c r="E10" s="4">
        <v>1</v>
      </c>
    </row>
    <row r="11" spans="1:7" x14ac:dyDescent="0.2">
      <c r="A11" s="5">
        <v>280.26499999999999</v>
      </c>
      <c r="B11" s="4" t="s">
        <v>12</v>
      </c>
      <c r="C11" s="4" t="s">
        <v>13</v>
      </c>
      <c r="D11" s="4">
        <v>7.50336952038852E-147</v>
      </c>
      <c r="E11" s="4">
        <v>0.99241379310344802</v>
      </c>
    </row>
    <row r="12" spans="1:7" x14ac:dyDescent="0.2">
      <c r="A12" s="5">
        <v>284.16199999999998</v>
      </c>
      <c r="B12" s="4" t="s">
        <v>10</v>
      </c>
      <c r="C12" s="4" t="s">
        <v>15</v>
      </c>
      <c r="D12" s="4">
        <v>4.8696618323356199E-15</v>
      </c>
      <c r="E12" s="4">
        <v>0.91276647880421502</v>
      </c>
    </row>
    <row r="13" spans="1:7" x14ac:dyDescent="0.2">
      <c r="A13" s="5">
        <v>285.24400000000003</v>
      </c>
      <c r="B13" s="4" t="s">
        <v>16</v>
      </c>
      <c r="C13" s="4" t="s">
        <v>17</v>
      </c>
      <c r="D13" s="4">
        <v>5.7289012520279701E-115</v>
      </c>
      <c r="E13" s="4">
        <v>0.99534427836314598</v>
      </c>
    </row>
    <row r="14" spans="1:7" x14ac:dyDescent="0.2">
      <c r="A14" s="5">
        <v>286.17899999999997</v>
      </c>
      <c r="B14" s="4" t="s">
        <v>10</v>
      </c>
      <c r="C14" s="4" t="s">
        <v>15</v>
      </c>
      <c r="D14" s="4">
        <v>1.5643630460901799E-18</v>
      </c>
      <c r="E14" s="4">
        <v>0.92367066895368799</v>
      </c>
    </row>
    <row r="15" spans="1:7" ht="15" x14ac:dyDescent="0.25">
      <c r="A15" s="6">
        <v>286.24700000000001</v>
      </c>
      <c r="B15" s="4" t="s">
        <v>16</v>
      </c>
      <c r="C15" s="4" t="s">
        <v>17</v>
      </c>
      <c r="D15" s="4">
        <v>1.1352042457549401E-110</v>
      </c>
      <c r="E15" s="4">
        <v>0.99632443028669404</v>
      </c>
    </row>
    <row r="16" spans="1:7" ht="15" x14ac:dyDescent="0.25">
      <c r="A16" s="6">
        <v>287.18400000000003</v>
      </c>
      <c r="B16" s="4" t="s">
        <v>10</v>
      </c>
      <c r="C16" s="4" t="s">
        <v>15</v>
      </c>
      <c r="D16" s="4">
        <v>1.05942036091952E-14</v>
      </c>
      <c r="E16" s="4">
        <v>0.926978681695663</v>
      </c>
    </row>
    <row r="17" spans="1:5" x14ac:dyDescent="0.15">
      <c r="A17" s="9">
        <v>297.75900000000001</v>
      </c>
      <c r="B17" s="4" t="s">
        <v>10</v>
      </c>
      <c r="C17" s="4" t="s">
        <v>18</v>
      </c>
      <c r="D17" s="4">
        <v>1.0529328968920199E-62</v>
      </c>
      <c r="E17" s="4">
        <v>0.99897435897435904</v>
      </c>
    </row>
    <row r="18" spans="1:5" x14ac:dyDescent="0.2">
      <c r="A18" s="5">
        <v>298.00900000000001</v>
      </c>
      <c r="B18" s="4" t="s">
        <v>10</v>
      </c>
      <c r="C18" s="4" t="s">
        <v>18</v>
      </c>
      <c r="D18" s="4">
        <v>8.7283477356869899E-43</v>
      </c>
      <c r="E18" s="4">
        <v>0.99794871794871798</v>
      </c>
    </row>
    <row r="19" spans="1:5" x14ac:dyDescent="0.2">
      <c r="A19" s="5">
        <v>299.26</v>
      </c>
      <c r="B19" s="4" t="s">
        <v>16</v>
      </c>
      <c r="C19" s="4" t="s">
        <v>19</v>
      </c>
      <c r="D19" s="4">
        <v>0</v>
      </c>
      <c r="E19" s="4">
        <v>1</v>
      </c>
    </row>
    <row r="20" spans="1:5" x14ac:dyDescent="0.2">
      <c r="A20" s="5">
        <v>304.50299999999999</v>
      </c>
      <c r="B20" s="4" t="s">
        <v>10</v>
      </c>
      <c r="C20" s="4" t="s">
        <v>20</v>
      </c>
      <c r="D20" s="4">
        <v>1.8894267938462201E-49</v>
      </c>
      <c r="E20" s="4">
        <v>1</v>
      </c>
    </row>
    <row r="21" spans="1:5" ht="15" x14ac:dyDescent="0.25">
      <c r="A21" s="6">
        <v>311.24299999999999</v>
      </c>
      <c r="B21" s="4" t="s">
        <v>12</v>
      </c>
      <c r="C21" s="4" t="s">
        <v>13</v>
      </c>
      <c r="D21" s="4">
        <v>4.8372898587465703E-137</v>
      </c>
      <c r="E21" s="4">
        <v>0.99637931034482796</v>
      </c>
    </row>
    <row r="22" spans="1:5" x14ac:dyDescent="0.2">
      <c r="A22" s="5">
        <v>311.26</v>
      </c>
      <c r="B22" s="4" t="s">
        <v>21</v>
      </c>
      <c r="C22" s="4" t="s">
        <v>22</v>
      </c>
      <c r="D22" s="4">
        <v>4.6059110072987201E-66</v>
      </c>
      <c r="E22" s="4">
        <v>0.99681450624846901</v>
      </c>
    </row>
    <row r="23" spans="1:5" ht="15" x14ac:dyDescent="0.25">
      <c r="A23" s="6">
        <v>312.26299999999998</v>
      </c>
      <c r="B23" s="4" t="s">
        <v>21</v>
      </c>
      <c r="C23" s="4" t="s">
        <v>22</v>
      </c>
      <c r="D23" s="4">
        <v>5.5282451895395301E-63</v>
      </c>
      <c r="E23" s="4">
        <v>0.92624356775300198</v>
      </c>
    </row>
    <row r="24" spans="1:5" x14ac:dyDescent="0.2">
      <c r="A24" s="5">
        <v>316.10500000000002</v>
      </c>
      <c r="B24" s="4" t="s">
        <v>10</v>
      </c>
      <c r="C24" s="4" t="s">
        <v>23</v>
      </c>
      <c r="D24" s="4">
        <v>1.27181849502503E-31</v>
      </c>
      <c r="E24" s="4">
        <v>0.99829059829059796</v>
      </c>
    </row>
    <row r="25" spans="1:5" x14ac:dyDescent="0.2">
      <c r="A25" s="5">
        <v>324.255</v>
      </c>
      <c r="B25" s="4" t="s">
        <v>12</v>
      </c>
      <c r="C25" s="4" t="s">
        <v>13</v>
      </c>
      <c r="D25" s="4">
        <v>2.5736480574076299E-178</v>
      </c>
      <c r="E25" s="4">
        <v>0.99689655172413805</v>
      </c>
    </row>
    <row r="26" spans="1:5" ht="15" x14ac:dyDescent="0.25">
      <c r="A26" s="6">
        <v>325.25900000000001</v>
      </c>
      <c r="B26" s="4" t="s">
        <v>12</v>
      </c>
      <c r="C26" s="4" t="s">
        <v>13</v>
      </c>
      <c r="D26" s="4">
        <v>4.8492556383343101E-170</v>
      </c>
      <c r="E26" s="4">
        <v>0.99844827586206897</v>
      </c>
    </row>
    <row r="27" spans="1:5" x14ac:dyDescent="0.2">
      <c r="A27" s="5">
        <v>328.286</v>
      </c>
      <c r="B27" s="4" t="s">
        <v>16</v>
      </c>
      <c r="C27" s="4" t="s">
        <v>24</v>
      </c>
      <c r="D27" s="4">
        <v>8.9565883140686205E-61</v>
      </c>
      <c r="E27" s="4">
        <v>0.97826548672566405</v>
      </c>
    </row>
    <row r="28" spans="1:5" x14ac:dyDescent="0.2">
      <c r="A28" s="5">
        <v>335.27100000000002</v>
      </c>
      <c r="B28" s="4" t="s">
        <v>16</v>
      </c>
      <c r="C28" s="4" t="s">
        <v>24</v>
      </c>
      <c r="D28" s="4">
        <v>1.23609617518281E-82</v>
      </c>
      <c r="E28" s="4">
        <v>0.99461946902654896</v>
      </c>
    </row>
    <row r="29" spans="1:5" x14ac:dyDescent="0.2">
      <c r="A29" s="5">
        <v>348.255</v>
      </c>
      <c r="B29" s="4" t="s">
        <v>21</v>
      </c>
      <c r="C29" s="4" t="s">
        <v>22</v>
      </c>
      <c r="D29" s="4">
        <v>1.4772245928042699E-84</v>
      </c>
      <c r="E29" s="4">
        <v>0.99240382259250204</v>
      </c>
    </row>
    <row r="30" spans="1:5" x14ac:dyDescent="0.2">
      <c r="A30" s="5">
        <v>349.286</v>
      </c>
      <c r="B30" s="4" t="s">
        <v>16</v>
      </c>
      <c r="C30" s="4" t="s">
        <v>24</v>
      </c>
      <c r="D30" s="4">
        <v>2.57193323263109E-133</v>
      </c>
      <c r="E30" s="4">
        <v>0.99320353982300902</v>
      </c>
    </row>
    <row r="31" spans="1:5" ht="15" x14ac:dyDescent="0.25">
      <c r="A31" s="6">
        <v>351.24099999999999</v>
      </c>
      <c r="B31" s="4" t="s">
        <v>12</v>
      </c>
      <c r="C31" s="4" t="s">
        <v>13</v>
      </c>
      <c r="D31" s="4">
        <v>6.1061452836639505E-66</v>
      </c>
      <c r="E31" s="4">
        <v>0.99293103448275899</v>
      </c>
    </row>
    <row r="32" spans="1:5" x14ac:dyDescent="0.2">
      <c r="A32" s="5">
        <v>358.21600000000001</v>
      </c>
      <c r="B32" s="4" t="s">
        <v>5</v>
      </c>
      <c r="C32" s="4" t="s">
        <v>6</v>
      </c>
      <c r="D32" s="4">
        <v>9.4220135596976206E-161</v>
      </c>
      <c r="E32" s="4">
        <v>1</v>
      </c>
    </row>
    <row r="33" spans="1:5" x14ac:dyDescent="0.15">
      <c r="A33" s="10">
        <v>364.25</v>
      </c>
      <c r="B33" s="4" t="s">
        <v>5</v>
      </c>
      <c r="C33" s="4" t="s">
        <v>6</v>
      </c>
      <c r="D33" s="4">
        <v>7.8490465873829598E-142</v>
      </c>
      <c r="E33" s="4">
        <v>1</v>
      </c>
    </row>
    <row r="34" spans="1:5" x14ac:dyDescent="0.15">
      <c r="A34" s="9">
        <v>364.26299999999998</v>
      </c>
      <c r="B34" s="4" t="s">
        <v>10</v>
      </c>
      <c r="C34" s="4" t="s">
        <v>25</v>
      </c>
      <c r="D34" s="4">
        <v>1.1808647794117499E-93</v>
      </c>
      <c r="E34" s="4">
        <v>0.99829642248722295</v>
      </c>
    </row>
    <row r="35" spans="1:5" x14ac:dyDescent="0.15">
      <c r="A35" s="9">
        <v>368.113</v>
      </c>
      <c r="B35" s="4" t="s">
        <v>10</v>
      </c>
      <c r="C35" s="4" t="s">
        <v>26</v>
      </c>
      <c r="D35" s="4">
        <v>2.2361126109528101E-74</v>
      </c>
      <c r="E35" s="4">
        <v>0.99829931972789099</v>
      </c>
    </row>
    <row r="36" spans="1:5" x14ac:dyDescent="0.2">
      <c r="A36" s="5">
        <v>376.21699999999998</v>
      </c>
      <c r="B36" s="4" t="s">
        <v>12</v>
      </c>
      <c r="C36" s="4" t="s">
        <v>13</v>
      </c>
      <c r="D36" s="4">
        <v>2.14759273492728E-156</v>
      </c>
      <c r="E36" s="4">
        <v>0.94862068965517199</v>
      </c>
    </row>
    <row r="37" spans="1:5" x14ac:dyDescent="0.2">
      <c r="A37" s="5">
        <v>379.26100000000002</v>
      </c>
      <c r="B37" s="4" t="s">
        <v>16</v>
      </c>
      <c r="C37" s="4" t="s">
        <v>24</v>
      </c>
      <c r="D37" s="4">
        <v>1.4038604807210701E-121</v>
      </c>
      <c r="E37" s="4">
        <v>0.99900884955752201</v>
      </c>
    </row>
    <row r="38" spans="1:5" x14ac:dyDescent="0.2">
      <c r="A38" s="5">
        <v>381.27600000000001</v>
      </c>
      <c r="B38" s="4" t="s">
        <v>8</v>
      </c>
      <c r="C38" s="4" t="s">
        <v>27</v>
      </c>
      <c r="D38" s="4">
        <v>4.9158272780836203E-149</v>
      </c>
      <c r="E38" s="4">
        <v>0.984222222222222</v>
      </c>
    </row>
    <row r="39" spans="1:5" x14ac:dyDescent="0.2">
      <c r="A39" s="5">
        <v>381.31400000000002</v>
      </c>
      <c r="B39" s="4" t="s">
        <v>12</v>
      </c>
      <c r="C39" s="4" t="s">
        <v>13</v>
      </c>
      <c r="D39" s="4">
        <v>4.80967013649954E-95</v>
      </c>
      <c r="E39" s="4">
        <v>0.99741379310344802</v>
      </c>
    </row>
    <row r="40" spans="1:5" x14ac:dyDescent="0.2">
      <c r="A40" s="5">
        <v>381.33800000000002</v>
      </c>
      <c r="B40" s="4" t="s">
        <v>10</v>
      </c>
      <c r="C40" s="4" t="s">
        <v>28</v>
      </c>
      <c r="D40" s="4">
        <v>1.51796452693215E-46</v>
      </c>
      <c r="E40" s="4">
        <v>0.99829642248722295</v>
      </c>
    </row>
    <row r="41" spans="1:5" x14ac:dyDescent="0.15">
      <c r="A41" s="9">
        <v>384.10700000000003</v>
      </c>
      <c r="B41" s="4" t="s">
        <v>10</v>
      </c>
      <c r="C41" s="4" t="s">
        <v>29</v>
      </c>
      <c r="D41" s="4">
        <v>6.8593601615869394E-57</v>
      </c>
      <c r="E41" s="4">
        <v>0.997728563316298</v>
      </c>
    </row>
    <row r="42" spans="1:5" x14ac:dyDescent="0.2">
      <c r="A42" s="5">
        <v>390.233</v>
      </c>
      <c r="B42" s="4" t="s">
        <v>12</v>
      </c>
      <c r="C42" s="4" t="s">
        <v>13</v>
      </c>
      <c r="D42" s="4">
        <v>1.3607505461473399E-165</v>
      </c>
      <c r="E42" s="4">
        <v>0.99896551724137905</v>
      </c>
    </row>
    <row r="43" spans="1:5" x14ac:dyDescent="0.2">
      <c r="A43" s="5">
        <v>390.24200000000002</v>
      </c>
      <c r="B43" s="4" t="s">
        <v>10</v>
      </c>
      <c r="C43" s="4" t="s">
        <v>20</v>
      </c>
      <c r="D43" s="4">
        <v>4.5917785361310997E-110</v>
      </c>
      <c r="E43" s="4">
        <v>1</v>
      </c>
    </row>
    <row r="44" spans="1:5" x14ac:dyDescent="0.2">
      <c r="A44" s="5">
        <v>392.24799999999999</v>
      </c>
      <c r="B44" s="4" t="s">
        <v>12</v>
      </c>
      <c r="C44" s="4" t="s">
        <v>13</v>
      </c>
      <c r="D44" s="4">
        <v>3.0940078597312503E-197</v>
      </c>
      <c r="E44" s="4">
        <v>0.99982758620689605</v>
      </c>
    </row>
    <row r="45" spans="1:5" ht="15" x14ac:dyDescent="0.25">
      <c r="A45" s="6">
        <v>393.25099999999998</v>
      </c>
      <c r="B45" s="4" t="s">
        <v>12</v>
      </c>
      <c r="C45" s="4" t="s">
        <v>13</v>
      </c>
      <c r="D45" s="4">
        <v>1.36083175774839E-188</v>
      </c>
      <c r="E45" s="4">
        <v>0.99672413793103498</v>
      </c>
    </row>
    <row r="46" spans="1:5" ht="15" x14ac:dyDescent="0.25">
      <c r="A46" s="6">
        <v>394.23700000000002</v>
      </c>
      <c r="B46" s="4" t="s">
        <v>12</v>
      </c>
      <c r="C46" s="4" t="s">
        <v>13</v>
      </c>
      <c r="D46" s="4">
        <v>4.18710779894604E-115</v>
      </c>
      <c r="E46" s="4">
        <v>0.97034482758620699</v>
      </c>
    </row>
    <row r="47" spans="1:5" x14ac:dyDescent="0.2">
      <c r="A47" s="5">
        <v>397.27100000000002</v>
      </c>
      <c r="B47" s="4" t="s">
        <v>16</v>
      </c>
      <c r="C47" s="4" t="s">
        <v>24</v>
      </c>
      <c r="D47" s="4">
        <v>3.9649367558087599E-152</v>
      </c>
      <c r="E47" s="4">
        <v>0.99596460176991197</v>
      </c>
    </row>
    <row r="48" spans="1:5" ht="15" x14ac:dyDescent="0.25">
      <c r="A48" s="6">
        <v>398.274</v>
      </c>
      <c r="B48" s="4" t="s">
        <v>16</v>
      </c>
      <c r="C48" s="4" t="s">
        <v>24</v>
      </c>
      <c r="D48" s="4">
        <v>4.9401133955934802E-65</v>
      </c>
      <c r="E48" s="4">
        <v>0.93355752212389398</v>
      </c>
    </row>
    <row r="49" spans="1:5" ht="15" x14ac:dyDescent="0.25">
      <c r="A49" s="6">
        <v>406.24599999999998</v>
      </c>
      <c r="B49" s="4" t="s">
        <v>16</v>
      </c>
      <c r="C49" s="4" t="s">
        <v>30</v>
      </c>
      <c r="D49" s="4">
        <v>3.2989845483283601E-145</v>
      </c>
      <c r="E49" s="4">
        <v>0.99828473413379104</v>
      </c>
    </row>
    <row r="50" spans="1:5" x14ac:dyDescent="0.2">
      <c r="A50" s="5">
        <v>406.26299999999998</v>
      </c>
      <c r="B50" s="4" t="s">
        <v>12</v>
      </c>
      <c r="C50" s="4" t="s">
        <v>13</v>
      </c>
      <c r="D50" s="4">
        <v>1.7934617406647599E-52</v>
      </c>
      <c r="E50" s="4">
        <v>0.99724137931034496</v>
      </c>
    </row>
    <row r="51" spans="1:5" x14ac:dyDescent="0.2">
      <c r="A51" s="5">
        <v>410.29300000000001</v>
      </c>
      <c r="B51" s="4" t="s">
        <v>16</v>
      </c>
      <c r="C51" s="4" t="s">
        <v>17</v>
      </c>
      <c r="D51" s="4">
        <v>3.6524950092621901E-126</v>
      </c>
      <c r="E51" s="4">
        <v>0.924405782896349</v>
      </c>
    </row>
    <row r="52" spans="1:5" x14ac:dyDescent="0.2">
      <c r="A52" s="5">
        <v>411.28699999999998</v>
      </c>
      <c r="B52" s="4" t="s">
        <v>16</v>
      </c>
      <c r="C52" s="4" t="s">
        <v>17</v>
      </c>
      <c r="D52" s="4">
        <v>6.4638145681804707E-148</v>
      </c>
      <c r="E52" s="4">
        <v>0.99705954422935505</v>
      </c>
    </row>
    <row r="53" spans="1:5" ht="15" x14ac:dyDescent="0.25">
      <c r="A53" s="6">
        <v>412.291</v>
      </c>
      <c r="B53" s="4" t="s">
        <v>16</v>
      </c>
      <c r="C53" s="4" t="s">
        <v>17</v>
      </c>
      <c r="D53" s="4">
        <v>6.7152127943478906E-123</v>
      </c>
      <c r="E53" s="4">
        <v>0.99705954422935505</v>
      </c>
    </row>
    <row r="54" spans="1:5" x14ac:dyDescent="0.2">
      <c r="A54" s="5">
        <v>417.315</v>
      </c>
      <c r="B54" s="4" t="s">
        <v>21</v>
      </c>
      <c r="C54" s="4" t="s">
        <v>22</v>
      </c>
      <c r="D54" s="4">
        <v>4.7574031803913001E-77</v>
      </c>
      <c r="E54" s="4">
        <v>0.92391570693457503</v>
      </c>
    </row>
    <row r="55" spans="1:5" x14ac:dyDescent="0.2">
      <c r="A55" s="5">
        <v>423.35</v>
      </c>
      <c r="B55" s="4" t="s">
        <v>5</v>
      </c>
      <c r="C55" s="4" t="s">
        <v>6</v>
      </c>
      <c r="D55" s="4">
        <v>7.3783546476175699E-178</v>
      </c>
      <c r="E55" s="4">
        <v>0.99914675767918104</v>
      </c>
    </row>
    <row r="56" spans="1:5" ht="15" x14ac:dyDescent="0.25">
      <c r="A56" s="11">
        <v>427.21100000000001</v>
      </c>
      <c r="B56" s="4" t="s">
        <v>10</v>
      </c>
      <c r="C56" s="4" t="s">
        <v>31</v>
      </c>
      <c r="D56" s="4">
        <v>3.3436036159251102E-74</v>
      </c>
      <c r="E56" s="4">
        <v>1</v>
      </c>
    </row>
    <row r="57" spans="1:5" x14ac:dyDescent="0.2">
      <c r="A57" s="5">
        <v>431.29500000000002</v>
      </c>
      <c r="B57" s="4" t="s">
        <v>10</v>
      </c>
      <c r="C57" s="4" t="s">
        <v>31</v>
      </c>
      <c r="D57" s="4">
        <v>8.5969029937455602E-102</v>
      </c>
      <c r="E57" s="4">
        <v>1</v>
      </c>
    </row>
    <row r="58" spans="1:5" x14ac:dyDescent="0.2">
      <c r="A58" s="5">
        <v>460.28399999999999</v>
      </c>
      <c r="B58" s="4" t="s">
        <v>16</v>
      </c>
      <c r="C58" s="4" t="s">
        <v>19</v>
      </c>
      <c r="D58" s="4">
        <v>3.2120401628045399E-57</v>
      </c>
      <c r="E58" s="4">
        <v>0.99829642248722295</v>
      </c>
    </row>
    <row r="59" spans="1:5" x14ac:dyDescent="0.2">
      <c r="A59" s="5">
        <v>465.30399999999997</v>
      </c>
      <c r="B59" s="4" t="s">
        <v>12</v>
      </c>
      <c r="C59" s="4" t="s">
        <v>27</v>
      </c>
      <c r="D59" s="4">
        <v>1.23212585128203E-104</v>
      </c>
      <c r="E59" s="4">
        <v>0.98011363636363602</v>
      </c>
    </row>
    <row r="60" spans="1:5" x14ac:dyDescent="0.2">
      <c r="A60" s="5">
        <v>475.31799999999998</v>
      </c>
      <c r="B60" s="4" t="s">
        <v>21</v>
      </c>
      <c r="C60" s="4" t="s">
        <v>22</v>
      </c>
      <c r="D60" s="4">
        <v>7.0727258834998303E-87</v>
      </c>
      <c r="E60" s="4">
        <v>0.92514089683901002</v>
      </c>
    </row>
    <row r="61" spans="1:5" x14ac:dyDescent="0.2">
      <c r="A61" s="5">
        <v>478.29399999999998</v>
      </c>
      <c r="B61" s="4" t="s">
        <v>16</v>
      </c>
      <c r="C61" s="4" t="s">
        <v>19</v>
      </c>
      <c r="D61" s="4">
        <v>1.3245212663731099E-91</v>
      </c>
      <c r="E61" s="4">
        <v>0.99943214082907506</v>
      </c>
    </row>
    <row r="62" spans="1:5" x14ac:dyDescent="0.2">
      <c r="A62" s="5">
        <v>492.31099999999998</v>
      </c>
      <c r="B62" s="4" t="s">
        <v>16</v>
      </c>
      <c r="C62" s="4" t="s">
        <v>19</v>
      </c>
      <c r="D62" s="4">
        <v>5.2723252997118503E-219</v>
      </c>
      <c r="E62" s="4">
        <v>1</v>
      </c>
    </row>
    <row r="63" spans="1:5" ht="15" x14ac:dyDescent="0.25">
      <c r="A63" s="6">
        <v>493.31099999999998</v>
      </c>
      <c r="B63" s="4" t="s">
        <v>16</v>
      </c>
      <c r="C63" s="4" t="s">
        <v>19</v>
      </c>
      <c r="D63" s="4">
        <v>3.6812401235486302E-94</v>
      </c>
      <c r="E63" s="4">
        <v>0.99943214082907395</v>
      </c>
    </row>
    <row r="64" spans="1:5" x14ac:dyDescent="0.2">
      <c r="A64" s="5">
        <v>493.46300000000002</v>
      </c>
      <c r="B64" s="4" t="s">
        <v>16</v>
      </c>
      <c r="C64" s="4" t="s">
        <v>32</v>
      </c>
      <c r="D64" s="4">
        <v>2.1018448916433799E-57</v>
      </c>
      <c r="E64" s="4">
        <v>0.91487694718407198</v>
      </c>
    </row>
    <row r="65" spans="1:5" ht="15" x14ac:dyDescent="0.25">
      <c r="A65" s="6">
        <v>494.46699999999998</v>
      </c>
      <c r="B65" s="4" t="s">
        <v>16</v>
      </c>
      <c r="C65" s="4" t="s">
        <v>32</v>
      </c>
      <c r="D65" s="4">
        <v>1.77564095112913E-53</v>
      </c>
      <c r="E65" s="4">
        <v>0.91722739422988298</v>
      </c>
    </row>
    <row r="66" spans="1:5" x14ac:dyDescent="0.2">
      <c r="A66" s="5">
        <v>495.31099999999998</v>
      </c>
      <c r="B66" s="4" t="s">
        <v>10</v>
      </c>
      <c r="C66" s="4" t="s">
        <v>33</v>
      </c>
      <c r="D66" s="4">
        <v>1.23067745242892E-37</v>
      </c>
      <c r="E66" s="4">
        <v>0.99863247863247895</v>
      </c>
    </row>
    <row r="67" spans="1:5" x14ac:dyDescent="0.2">
      <c r="A67" s="5">
        <v>495.47899999999998</v>
      </c>
      <c r="B67" s="4" t="s">
        <v>16</v>
      </c>
      <c r="C67" s="4" t="s">
        <v>32</v>
      </c>
      <c r="D67" s="4">
        <v>1.1170018216094601E-54</v>
      </c>
      <c r="E67" s="4">
        <v>0.90916213475896401</v>
      </c>
    </row>
    <row r="68" spans="1:5" ht="15" x14ac:dyDescent="0.25">
      <c r="A68" s="6">
        <v>496.48200000000003</v>
      </c>
      <c r="B68" s="4" t="s">
        <v>16</v>
      </c>
      <c r="C68" s="4" t="s">
        <v>32</v>
      </c>
      <c r="D68" s="4">
        <v>4.5910034685855903E-55</v>
      </c>
      <c r="E68" s="4">
        <v>0.91427781362337501</v>
      </c>
    </row>
    <row r="69" spans="1:5" x14ac:dyDescent="0.2">
      <c r="A69" s="5">
        <v>497.42200000000003</v>
      </c>
      <c r="B69" s="4" t="s">
        <v>5</v>
      </c>
      <c r="C69" s="4" t="s">
        <v>34</v>
      </c>
      <c r="D69" s="4">
        <v>8.1568892499609705E-104</v>
      </c>
      <c r="E69" s="4">
        <v>0.99965811965812001</v>
      </c>
    </row>
    <row r="70" spans="1:5" ht="15" x14ac:dyDescent="0.25">
      <c r="A70" s="6">
        <v>497.48500000000001</v>
      </c>
      <c r="B70" s="4" t="s">
        <v>16</v>
      </c>
      <c r="C70" s="4" t="s">
        <v>32</v>
      </c>
      <c r="D70" s="4">
        <v>2.2643878536696499E-54</v>
      </c>
      <c r="E70" s="4">
        <v>0.91801087657848601</v>
      </c>
    </row>
    <row r="71" spans="1:5" ht="15" x14ac:dyDescent="0.25">
      <c r="A71" s="6">
        <v>498.42500000000001</v>
      </c>
      <c r="B71" s="4" t="s">
        <v>5</v>
      </c>
      <c r="C71" s="4" t="s">
        <v>34</v>
      </c>
      <c r="D71" s="4">
        <v>8.13938994114117E-115</v>
      </c>
      <c r="E71" s="4">
        <v>1</v>
      </c>
    </row>
    <row r="72" spans="1:5" x14ac:dyDescent="0.15">
      <c r="A72" s="9">
        <v>506.38499999999999</v>
      </c>
      <c r="B72" s="4" t="s">
        <v>10</v>
      </c>
      <c r="C72" s="4" t="s">
        <v>35</v>
      </c>
      <c r="D72" s="4">
        <v>6.9143661354235702E-39</v>
      </c>
      <c r="E72" s="4">
        <v>0.997728563316298</v>
      </c>
    </row>
    <row r="73" spans="1:5" x14ac:dyDescent="0.15">
      <c r="A73" s="9">
        <v>508.34100000000001</v>
      </c>
      <c r="B73" s="4" t="s">
        <v>10</v>
      </c>
      <c r="C73" s="4" t="s">
        <v>36</v>
      </c>
      <c r="D73" s="4">
        <v>7.5302957117293297E-50</v>
      </c>
      <c r="E73" s="4">
        <v>0.99943214082907395</v>
      </c>
    </row>
    <row r="74" spans="1:5" x14ac:dyDescent="0.2">
      <c r="A74" s="5">
        <v>511.267</v>
      </c>
      <c r="B74" s="4" t="s">
        <v>10</v>
      </c>
      <c r="C74" s="4" t="s">
        <v>23</v>
      </c>
      <c r="D74" s="4">
        <v>1.1784515588706899E-59</v>
      </c>
      <c r="E74" s="4">
        <v>0.99965811965812001</v>
      </c>
    </row>
    <row r="75" spans="1:5" x14ac:dyDescent="0.2">
      <c r="A75" s="5">
        <v>513.43100000000004</v>
      </c>
      <c r="B75" s="4" t="s">
        <v>10</v>
      </c>
      <c r="C75" s="4" t="s">
        <v>37</v>
      </c>
      <c r="D75" s="4">
        <v>3.7324419004005299E-93</v>
      </c>
      <c r="E75" s="4">
        <v>1</v>
      </c>
    </row>
    <row r="76" spans="1:5" x14ac:dyDescent="0.2">
      <c r="A76" s="5">
        <v>515.44799999999998</v>
      </c>
      <c r="B76" s="4" t="s">
        <v>10</v>
      </c>
      <c r="C76" s="4" t="s">
        <v>37</v>
      </c>
      <c r="D76" s="4">
        <v>6.5625596306217794E-98</v>
      </c>
      <c r="E76" s="4">
        <v>1</v>
      </c>
    </row>
    <row r="77" spans="1:5" ht="15" x14ac:dyDescent="0.25">
      <c r="A77" s="6">
        <v>516.452</v>
      </c>
      <c r="B77" s="4" t="s">
        <v>10</v>
      </c>
      <c r="C77" s="4" t="s">
        <v>37</v>
      </c>
      <c r="D77" s="4">
        <v>3.3351464045199502E-90</v>
      </c>
      <c r="E77" s="4">
        <v>1</v>
      </c>
    </row>
    <row r="78" spans="1:5" x14ac:dyDescent="0.2">
      <c r="A78" s="5">
        <v>523.41999999999996</v>
      </c>
      <c r="B78" s="4" t="s">
        <v>5</v>
      </c>
      <c r="C78" s="4" t="s">
        <v>38</v>
      </c>
      <c r="D78" s="4">
        <v>6.8474998550836207E-61</v>
      </c>
      <c r="E78" s="4">
        <v>0.99701365187713298</v>
      </c>
    </row>
    <row r="79" spans="1:5" x14ac:dyDescent="0.2">
      <c r="A79" s="5">
        <v>525.32000000000005</v>
      </c>
      <c r="B79" s="4" t="s">
        <v>16</v>
      </c>
      <c r="C79" s="4" t="s">
        <v>39</v>
      </c>
      <c r="D79" s="4">
        <v>1.2094464203707999E-87</v>
      </c>
      <c r="E79" s="4">
        <v>0.96524545069826495</v>
      </c>
    </row>
    <row r="80" spans="1:5" x14ac:dyDescent="0.2">
      <c r="A80" s="12">
        <v>529.22199999999998</v>
      </c>
      <c r="B80" s="4" t="s">
        <v>10</v>
      </c>
      <c r="C80" s="4" t="s">
        <v>14</v>
      </c>
      <c r="D80" s="4">
        <v>2.3484809355095998E-87</v>
      </c>
      <c r="E80" s="4">
        <v>1</v>
      </c>
    </row>
    <row r="81" spans="1:5" x14ac:dyDescent="0.2">
      <c r="A81" s="5">
        <v>533.45799999999997</v>
      </c>
      <c r="B81" s="4" t="s">
        <v>10</v>
      </c>
      <c r="C81" s="4" t="s">
        <v>37</v>
      </c>
      <c r="D81" s="4">
        <v>1.5398045204403099E-60</v>
      </c>
      <c r="E81" s="4">
        <v>1</v>
      </c>
    </row>
    <row r="82" spans="1:5" ht="15" x14ac:dyDescent="0.25">
      <c r="A82" s="6">
        <v>534.46</v>
      </c>
      <c r="B82" s="4" t="s">
        <v>10</v>
      </c>
      <c r="C82" s="4" t="s">
        <v>37</v>
      </c>
      <c r="D82" s="4">
        <v>8.1934609557812599E-64</v>
      </c>
      <c r="E82" s="4">
        <v>1</v>
      </c>
    </row>
    <row r="83" spans="1:5" x14ac:dyDescent="0.2">
      <c r="A83" s="5">
        <v>537.49099999999999</v>
      </c>
      <c r="B83" s="4" t="s">
        <v>16</v>
      </c>
      <c r="C83" s="4" t="s">
        <v>32</v>
      </c>
      <c r="D83" s="4">
        <v>6.8375040639321698E-84</v>
      </c>
      <c r="E83" s="4">
        <v>0.97008940916213504</v>
      </c>
    </row>
    <row r="84" spans="1:5" ht="15" x14ac:dyDescent="0.25">
      <c r="A84" s="6">
        <v>538.49300000000005</v>
      </c>
      <c r="B84" s="4" t="s">
        <v>16</v>
      </c>
      <c r="C84" s="4" t="s">
        <v>32</v>
      </c>
      <c r="D84" s="4">
        <v>1.3262822657283899E-75</v>
      </c>
      <c r="E84" s="4">
        <v>0.91934740529081005</v>
      </c>
    </row>
    <row r="85" spans="1:5" x14ac:dyDescent="0.2">
      <c r="A85" s="5">
        <v>539.50599999999997</v>
      </c>
      <c r="B85" s="4" t="s">
        <v>10</v>
      </c>
      <c r="C85" s="4" t="s">
        <v>28</v>
      </c>
      <c r="D85" s="4">
        <v>6.5473503454895002E-59</v>
      </c>
      <c r="E85" s="4">
        <v>0.997728563316298</v>
      </c>
    </row>
    <row r="86" spans="1:5" x14ac:dyDescent="0.2">
      <c r="A86" s="5">
        <v>552.46500000000003</v>
      </c>
      <c r="B86" s="4" t="s">
        <v>12</v>
      </c>
      <c r="C86" s="4" t="s">
        <v>13</v>
      </c>
      <c r="D86" s="4">
        <v>1.21395982865737E-207</v>
      </c>
      <c r="E86" s="4">
        <v>0.99931034482758596</v>
      </c>
    </row>
    <row r="87" spans="1:5" ht="15" x14ac:dyDescent="0.25">
      <c r="A87" s="6">
        <v>553.46799999999996</v>
      </c>
      <c r="B87" s="4" t="s">
        <v>12</v>
      </c>
      <c r="C87" s="4" t="s">
        <v>13</v>
      </c>
      <c r="D87" s="4">
        <v>2.4416806886707902E-205</v>
      </c>
      <c r="E87" s="4">
        <v>0.99913793103448301</v>
      </c>
    </row>
    <row r="88" spans="1:5" ht="15" x14ac:dyDescent="0.15">
      <c r="A88" s="13">
        <v>554.471</v>
      </c>
      <c r="B88" s="4" t="s">
        <v>12</v>
      </c>
      <c r="C88" s="4" t="s">
        <v>13</v>
      </c>
      <c r="D88" s="4">
        <v>1.7712292467996201E-208</v>
      </c>
      <c r="E88" s="4">
        <v>0.99931034482758596</v>
      </c>
    </row>
    <row r="89" spans="1:5" ht="15" x14ac:dyDescent="0.25">
      <c r="A89" s="11">
        <v>555.52</v>
      </c>
      <c r="B89" s="4" t="s">
        <v>16</v>
      </c>
      <c r="C89" s="4" t="s">
        <v>24</v>
      </c>
      <c r="D89" s="4">
        <v>9.7377969836010506E-43</v>
      </c>
      <c r="E89" s="4">
        <v>0.91674336283185798</v>
      </c>
    </row>
    <row r="90" spans="1:5" x14ac:dyDescent="0.2">
      <c r="A90" s="5">
        <v>556.40499999999997</v>
      </c>
      <c r="B90" s="4" t="s">
        <v>12</v>
      </c>
      <c r="C90" s="4" t="s">
        <v>13</v>
      </c>
      <c r="D90" s="4">
        <v>3.9688407012080499E-163</v>
      </c>
      <c r="E90" s="4">
        <v>0.94913793103448296</v>
      </c>
    </row>
    <row r="91" spans="1:5" x14ac:dyDescent="0.2">
      <c r="A91" s="5">
        <v>560.41899999999998</v>
      </c>
      <c r="B91" s="4" t="s">
        <v>5</v>
      </c>
      <c r="C91" s="4" t="s">
        <v>6</v>
      </c>
      <c r="D91" s="4">
        <v>5.2356241449679799E-19</v>
      </c>
      <c r="E91" s="4">
        <v>0.99744027303754301</v>
      </c>
    </row>
    <row r="92" spans="1:5" x14ac:dyDescent="0.2">
      <c r="A92" s="5">
        <v>562.46100000000001</v>
      </c>
      <c r="B92" s="4" t="s">
        <v>16</v>
      </c>
      <c r="C92" s="4" t="s">
        <v>24</v>
      </c>
      <c r="D92" s="4">
        <v>1.23855851268645E-60</v>
      </c>
      <c r="E92" s="4">
        <v>0.99610619469026596</v>
      </c>
    </row>
    <row r="93" spans="1:5" x14ac:dyDescent="0.2">
      <c r="A93" s="5">
        <v>564.46299999999997</v>
      </c>
      <c r="B93" s="4" t="s">
        <v>12</v>
      </c>
      <c r="C93" s="4" t="s">
        <v>13</v>
      </c>
      <c r="D93" s="4">
        <v>2.35205839908315E-148</v>
      </c>
      <c r="E93" s="4">
        <v>0.99844827586206897</v>
      </c>
    </row>
    <row r="94" spans="1:5" ht="15" x14ac:dyDescent="0.25">
      <c r="A94" s="6">
        <v>565.46500000000003</v>
      </c>
      <c r="B94" s="4" t="s">
        <v>12</v>
      </c>
      <c r="C94" s="4" t="s">
        <v>13</v>
      </c>
      <c r="D94" s="4">
        <v>6.7815764087236095E-150</v>
      </c>
      <c r="E94" s="4">
        <v>0.99879310344827599</v>
      </c>
    </row>
    <row r="95" spans="1:5" x14ac:dyDescent="0.2">
      <c r="A95" s="5">
        <v>566.48</v>
      </c>
      <c r="B95" s="4" t="s">
        <v>12</v>
      </c>
      <c r="C95" s="4" t="s">
        <v>13</v>
      </c>
      <c r="D95" s="4">
        <v>3.8295995388629601E-220</v>
      </c>
      <c r="E95" s="4">
        <v>0.99982758620689705</v>
      </c>
    </row>
    <row r="96" spans="1:5" ht="15" x14ac:dyDescent="0.25">
      <c r="A96" s="6">
        <v>567.48299999999995</v>
      </c>
      <c r="B96" s="4" t="s">
        <v>12</v>
      </c>
      <c r="C96" s="4" t="s">
        <v>13</v>
      </c>
      <c r="D96" s="4">
        <v>1.15431300160261E-216</v>
      </c>
      <c r="E96" s="4">
        <v>0.99982758620689705</v>
      </c>
    </row>
    <row r="97" spans="1:5" ht="15" x14ac:dyDescent="0.25">
      <c r="A97" s="6">
        <v>568.48599999999999</v>
      </c>
      <c r="B97" s="4" t="s">
        <v>12</v>
      </c>
      <c r="C97" s="4" t="s">
        <v>13</v>
      </c>
      <c r="D97" s="4">
        <v>2.4277346192622999E-218</v>
      </c>
      <c r="E97" s="4">
        <v>0.99982758620689705</v>
      </c>
    </row>
    <row r="98" spans="1:5" ht="15" x14ac:dyDescent="0.25">
      <c r="A98" s="11">
        <v>569.49199999999996</v>
      </c>
      <c r="B98" s="4" t="s">
        <v>12</v>
      </c>
      <c r="C98" s="4" t="s">
        <v>13</v>
      </c>
      <c r="D98" s="4">
        <v>9.1871391476609203E-139</v>
      </c>
      <c r="E98" s="4">
        <v>0.99758620689655197</v>
      </c>
    </row>
    <row r="99" spans="1:5" x14ac:dyDescent="0.2">
      <c r="A99" s="5">
        <v>572.48199999999997</v>
      </c>
      <c r="B99" s="4" t="s">
        <v>16</v>
      </c>
      <c r="C99" s="4" t="s">
        <v>24</v>
      </c>
      <c r="D99" s="4">
        <v>2.3762245544581499E-90</v>
      </c>
      <c r="E99" s="4">
        <v>0.98555752212389403</v>
      </c>
    </row>
    <row r="100" spans="1:5" x14ac:dyDescent="0.2">
      <c r="A100" s="5">
        <v>576.47699999999998</v>
      </c>
      <c r="B100" s="4" t="s">
        <v>16</v>
      </c>
      <c r="C100" s="4" t="s">
        <v>24</v>
      </c>
      <c r="D100" s="4">
        <v>2.6357731187016301E-99</v>
      </c>
      <c r="E100" s="4">
        <v>0.99865486725663699</v>
      </c>
    </row>
    <row r="101" spans="1:5" ht="15" x14ac:dyDescent="0.25">
      <c r="A101" s="6">
        <v>577.48099999999999</v>
      </c>
      <c r="B101" s="4" t="s">
        <v>16</v>
      </c>
      <c r="C101" s="4" t="s">
        <v>24</v>
      </c>
      <c r="D101" s="4">
        <v>1.2722604874187501E-100</v>
      </c>
      <c r="E101" s="4">
        <v>0.99858407079646005</v>
      </c>
    </row>
    <row r="102" spans="1:5" x14ac:dyDescent="0.2">
      <c r="A102" s="5">
        <v>581.43399999999997</v>
      </c>
      <c r="B102" s="4" t="s">
        <v>21</v>
      </c>
      <c r="C102" s="4" t="s">
        <v>22</v>
      </c>
      <c r="D102" s="4">
        <v>1.9434755384473399E-60</v>
      </c>
      <c r="E102" s="4">
        <v>0.92207792207792205</v>
      </c>
    </row>
    <row r="103" spans="1:5" x14ac:dyDescent="0.2">
      <c r="A103" s="5">
        <v>581.5</v>
      </c>
      <c r="B103" s="4" t="s">
        <v>12</v>
      </c>
      <c r="C103" s="4" t="s">
        <v>13</v>
      </c>
      <c r="D103" s="4">
        <v>6.1161200743090602E-115</v>
      </c>
      <c r="E103" s="4">
        <v>0.99862068965517203</v>
      </c>
    </row>
    <row r="104" spans="1:5" x14ac:dyDescent="0.2">
      <c r="A104" s="5">
        <v>582.45899999999995</v>
      </c>
      <c r="B104" s="4" t="s">
        <v>5</v>
      </c>
      <c r="C104" s="4" t="s">
        <v>38</v>
      </c>
      <c r="D104" s="4">
        <v>2.6767070796291699E-234</v>
      </c>
      <c r="E104" s="4">
        <v>1</v>
      </c>
    </row>
    <row r="105" spans="1:5" ht="15" x14ac:dyDescent="0.25">
      <c r="A105" s="6">
        <v>583.43200000000002</v>
      </c>
      <c r="B105" s="4" t="s">
        <v>21</v>
      </c>
      <c r="C105" s="4" t="s">
        <v>22</v>
      </c>
      <c r="D105" s="4">
        <v>9.0748974698009196E-61</v>
      </c>
      <c r="E105" s="4">
        <v>0.92367066895368799</v>
      </c>
    </row>
    <row r="106" spans="1:5" ht="15" x14ac:dyDescent="0.25">
      <c r="A106" s="6">
        <v>583.45100000000002</v>
      </c>
      <c r="B106" s="4" t="s">
        <v>5</v>
      </c>
      <c r="C106" s="4" t="s">
        <v>38</v>
      </c>
      <c r="D106" s="4">
        <v>8.67189996629026E-194</v>
      </c>
      <c r="E106" s="4">
        <v>1</v>
      </c>
    </row>
    <row r="107" spans="1:5" x14ac:dyDescent="0.2">
      <c r="A107" s="5">
        <v>586.49800000000005</v>
      </c>
      <c r="B107" s="4" t="s">
        <v>12</v>
      </c>
      <c r="C107" s="4" t="s">
        <v>27</v>
      </c>
      <c r="D107" s="4">
        <v>3.3752600719178701E-108</v>
      </c>
      <c r="E107" s="4">
        <v>0.99604545454545401</v>
      </c>
    </row>
    <row r="108" spans="1:5" x14ac:dyDescent="0.2">
      <c r="A108" s="5">
        <v>590.447</v>
      </c>
      <c r="B108" s="4" t="s">
        <v>12</v>
      </c>
      <c r="C108" s="4" t="s">
        <v>13</v>
      </c>
      <c r="D108" s="4">
        <v>3.5131423758273798E-19</v>
      </c>
      <c r="E108" s="4">
        <v>0.99931034482758596</v>
      </c>
    </row>
    <row r="109" spans="1:5" x14ac:dyDescent="0.2">
      <c r="A109" s="5">
        <v>590.49300000000005</v>
      </c>
      <c r="B109" s="4" t="s">
        <v>16</v>
      </c>
      <c r="C109" s="4" t="s">
        <v>24</v>
      </c>
      <c r="D109" s="4">
        <v>9.3450101420575204E-205</v>
      </c>
      <c r="E109" s="4">
        <v>0.99893805309734496</v>
      </c>
    </row>
    <row r="110" spans="1:5" x14ac:dyDescent="0.2">
      <c r="A110" s="5">
        <v>591.41800000000001</v>
      </c>
      <c r="B110" s="4" t="s">
        <v>16</v>
      </c>
      <c r="C110" s="4" t="s">
        <v>40</v>
      </c>
      <c r="D110" s="4">
        <v>5.5397249593710497E-143</v>
      </c>
      <c r="E110" s="4">
        <v>0.99975496201911296</v>
      </c>
    </row>
    <row r="111" spans="1:5" ht="15" x14ac:dyDescent="0.25">
      <c r="A111" s="6">
        <v>591.45299999999997</v>
      </c>
      <c r="B111" s="4" t="s">
        <v>12</v>
      </c>
      <c r="C111" s="4" t="s">
        <v>13</v>
      </c>
      <c r="D111" s="4">
        <v>1.63046318162485E-18</v>
      </c>
      <c r="E111" s="4">
        <v>0.99741379310344802</v>
      </c>
    </row>
    <row r="112" spans="1:5" ht="15" x14ac:dyDescent="0.25">
      <c r="A112" s="6">
        <v>591.49699999999996</v>
      </c>
      <c r="B112" s="4" t="s">
        <v>16</v>
      </c>
      <c r="C112" s="4" t="s">
        <v>24</v>
      </c>
      <c r="D112" s="4">
        <v>1.6935524461972E-202</v>
      </c>
      <c r="E112" s="4">
        <v>0.99893805309734496</v>
      </c>
    </row>
    <row r="113" spans="1:5" ht="15" x14ac:dyDescent="0.25">
      <c r="A113" s="6">
        <v>592.45799999999997</v>
      </c>
      <c r="B113" s="4" t="s">
        <v>12</v>
      </c>
      <c r="C113" s="4" t="s">
        <v>13</v>
      </c>
      <c r="D113" s="4">
        <v>7.0958843393293896E-17</v>
      </c>
      <c r="E113" s="4">
        <v>0.89603448275862096</v>
      </c>
    </row>
    <row r="114" spans="1:5" ht="15" x14ac:dyDescent="0.25">
      <c r="A114" s="6">
        <v>592.49</v>
      </c>
      <c r="B114" s="4" t="s">
        <v>16</v>
      </c>
      <c r="C114" s="4" t="s">
        <v>24</v>
      </c>
      <c r="D114" s="4">
        <v>3.2501329774917402E-181</v>
      </c>
      <c r="E114" s="4">
        <v>0.99723893805309705</v>
      </c>
    </row>
    <row r="115" spans="1:5" x14ac:dyDescent="0.2">
      <c r="A115" s="5">
        <v>593.38300000000004</v>
      </c>
      <c r="B115" s="4" t="s">
        <v>10</v>
      </c>
      <c r="C115" s="4" t="s">
        <v>31</v>
      </c>
      <c r="D115" s="4">
        <v>3.9962595908127898E-26</v>
      </c>
      <c r="E115" s="4">
        <v>1</v>
      </c>
    </row>
    <row r="116" spans="1:5" ht="15" x14ac:dyDescent="0.25">
      <c r="A116" s="6">
        <v>593.49300000000005</v>
      </c>
      <c r="B116" s="4" t="s">
        <v>16</v>
      </c>
      <c r="C116" s="4" t="s">
        <v>24</v>
      </c>
      <c r="D116" s="4">
        <v>1.03337593645192E-180</v>
      </c>
      <c r="E116" s="4">
        <v>0.99730973451327398</v>
      </c>
    </row>
    <row r="117" spans="1:5" ht="15" x14ac:dyDescent="0.25">
      <c r="A117" s="6">
        <v>594.38599999999997</v>
      </c>
      <c r="B117" s="4" t="s">
        <v>10</v>
      </c>
      <c r="C117" s="4" t="s">
        <v>31</v>
      </c>
      <c r="D117" s="4">
        <v>9.4687183798509105E-33</v>
      </c>
      <c r="E117" s="4">
        <v>1</v>
      </c>
    </row>
    <row r="118" spans="1:5" ht="15" x14ac:dyDescent="0.25">
      <c r="A118" s="6">
        <v>594.49599999999998</v>
      </c>
      <c r="B118" s="4" t="s">
        <v>16</v>
      </c>
      <c r="C118" s="4" t="s">
        <v>24</v>
      </c>
      <c r="D118" s="4">
        <v>2.9803580249399902E-183</v>
      </c>
      <c r="E118" s="4">
        <v>0.99865486725663699</v>
      </c>
    </row>
    <row r="119" spans="1:5" ht="15" x14ac:dyDescent="0.25">
      <c r="A119" s="6">
        <v>594.51099999999997</v>
      </c>
      <c r="B119" s="4" t="s">
        <v>12</v>
      </c>
      <c r="C119" s="4" t="s">
        <v>13</v>
      </c>
      <c r="D119" s="4">
        <v>7.2260013226182293E-77</v>
      </c>
      <c r="E119" s="4">
        <v>0.99672413793103498</v>
      </c>
    </row>
    <row r="120" spans="1:5" x14ac:dyDescent="0.2">
      <c r="A120" s="5">
        <v>596.49099999999999</v>
      </c>
      <c r="B120" s="4" t="s">
        <v>16</v>
      </c>
      <c r="C120" s="4" t="s">
        <v>17</v>
      </c>
      <c r="D120" s="4">
        <v>4.7327943059636201E-244</v>
      </c>
      <c r="E120" s="4">
        <v>1</v>
      </c>
    </row>
    <row r="121" spans="1:5" ht="15" x14ac:dyDescent="0.25">
      <c r="A121" s="6">
        <v>597.49400000000003</v>
      </c>
      <c r="B121" s="4" t="s">
        <v>16</v>
      </c>
      <c r="C121" s="4" t="s">
        <v>17</v>
      </c>
      <c r="D121" s="4">
        <v>6.9929425347151803E-221</v>
      </c>
      <c r="E121" s="4">
        <v>1</v>
      </c>
    </row>
    <row r="122" spans="1:5" ht="15" x14ac:dyDescent="0.15">
      <c r="A122" s="14">
        <v>598.49900000000002</v>
      </c>
      <c r="B122" s="4" t="s">
        <v>16</v>
      </c>
      <c r="C122" s="4" t="s">
        <v>17</v>
      </c>
      <c r="D122" s="4">
        <v>2.1269513184445801E-228</v>
      </c>
      <c r="E122" s="4">
        <v>0.99950992403822603</v>
      </c>
    </row>
    <row r="123" spans="1:5" x14ac:dyDescent="0.2">
      <c r="A123" s="5">
        <v>599.45399999999995</v>
      </c>
      <c r="B123" s="4" t="s">
        <v>12</v>
      </c>
      <c r="C123" s="4" t="s">
        <v>27</v>
      </c>
      <c r="D123" s="4">
        <v>1.4454558502263099E-48</v>
      </c>
      <c r="E123" s="4">
        <v>0.99404545454545501</v>
      </c>
    </row>
    <row r="124" spans="1:5" x14ac:dyDescent="0.2">
      <c r="A124" s="5">
        <v>600.46699999999998</v>
      </c>
      <c r="B124" s="4" t="s">
        <v>12</v>
      </c>
      <c r="C124" s="4" t="s">
        <v>13</v>
      </c>
      <c r="D124" s="4">
        <v>7.6926141070333498E-208</v>
      </c>
      <c r="E124" s="4">
        <v>0.99913793103448301</v>
      </c>
    </row>
    <row r="125" spans="1:5" ht="15" x14ac:dyDescent="0.15">
      <c r="A125" s="13">
        <v>601.46100000000001</v>
      </c>
      <c r="B125" s="4" t="s">
        <v>12</v>
      </c>
      <c r="C125" s="4" t="s">
        <v>13</v>
      </c>
      <c r="D125" s="4">
        <v>1.3223813828096E-152</v>
      </c>
      <c r="E125" s="4">
        <v>0.98068965517241402</v>
      </c>
    </row>
    <row r="126" spans="1:5" ht="15" x14ac:dyDescent="0.25">
      <c r="A126" s="6">
        <v>602.46500000000003</v>
      </c>
      <c r="B126" s="4" t="s">
        <v>12</v>
      </c>
      <c r="C126" s="4" t="s">
        <v>13</v>
      </c>
      <c r="D126" s="4">
        <v>2.05114646339456E-123</v>
      </c>
      <c r="E126" s="4">
        <v>0.99724137931034496</v>
      </c>
    </row>
    <row r="127" spans="1:5" ht="15" x14ac:dyDescent="0.25">
      <c r="A127" s="6">
        <v>603.25599999999997</v>
      </c>
      <c r="B127" s="4" t="s">
        <v>10</v>
      </c>
      <c r="C127" s="4" t="s">
        <v>41</v>
      </c>
      <c r="D127" s="4">
        <v>2.63416088861482E-17</v>
      </c>
      <c r="E127" s="4">
        <v>0.99616040955631402</v>
      </c>
    </row>
    <row r="128" spans="1:5" x14ac:dyDescent="0.2">
      <c r="A128" s="5">
        <v>604.46199999999999</v>
      </c>
      <c r="B128" s="4" t="s">
        <v>12</v>
      </c>
      <c r="C128" s="4" t="s">
        <v>13</v>
      </c>
      <c r="D128" s="4">
        <v>1.6279136379200499E-109</v>
      </c>
      <c r="E128" s="4">
        <v>1</v>
      </c>
    </row>
    <row r="129" spans="1:5" x14ac:dyDescent="0.2">
      <c r="A129" s="5">
        <v>604.50900000000001</v>
      </c>
      <c r="B129" s="4" t="s">
        <v>12</v>
      </c>
      <c r="C129" s="4" t="s">
        <v>27</v>
      </c>
      <c r="D129" s="4">
        <v>5.2003933706256701E-129</v>
      </c>
      <c r="E129" s="4">
        <v>0.98586363636363605</v>
      </c>
    </row>
    <row r="130" spans="1:5" x14ac:dyDescent="0.2">
      <c r="A130" s="5">
        <v>605.29100000000005</v>
      </c>
      <c r="B130" s="4" t="s">
        <v>5</v>
      </c>
      <c r="C130" s="4" t="s">
        <v>42</v>
      </c>
      <c r="D130" s="4">
        <v>2.06299975818665E-41</v>
      </c>
      <c r="E130" s="4">
        <v>0.998864281658149</v>
      </c>
    </row>
    <row r="131" spans="1:5" ht="15" x14ac:dyDescent="0.25">
      <c r="A131" s="6">
        <v>605.47500000000002</v>
      </c>
      <c r="B131" s="4" t="s">
        <v>12</v>
      </c>
      <c r="C131" s="4" t="s">
        <v>13</v>
      </c>
      <c r="D131" s="4">
        <v>3.1369367777372399E-77</v>
      </c>
      <c r="E131" s="4">
        <v>0.93818965517241404</v>
      </c>
    </row>
    <row r="132" spans="1:5" ht="15" x14ac:dyDescent="0.25">
      <c r="A132" s="6">
        <v>605.51300000000003</v>
      </c>
      <c r="B132" s="4" t="s">
        <v>12</v>
      </c>
      <c r="C132" s="4" t="s">
        <v>27</v>
      </c>
      <c r="D132" s="4">
        <v>1.68766667516673E-127</v>
      </c>
      <c r="E132" s="4">
        <v>0.99959090909090897</v>
      </c>
    </row>
    <row r="133" spans="1:5" ht="15" x14ac:dyDescent="0.25">
      <c r="A133" s="6">
        <v>606.505</v>
      </c>
      <c r="B133" s="4" t="s">
        <v>12</v>
      </c>
      <c r="C133" s="4" t="s">
        <v>27</v>
      </c>
      <c r="D133" s="4">
        <v>2.08083573113446E-126</v>
      </c>
      <c r="E133" s="4">
        <v>0.98645454545454503</v>
      </c>
    </row>
    <row r="134" spans="1:5" x14ac:dyDescent="0.2">
      <c r="A134" s="5">
        <v>607.4</v>
      </c>
      <c r="B134" s="4" t="s">
        <v>21</v>
      </c>
      <c r="C134" s="4" t="s">
        <v>43</v>
      </c>
      <c r="D134" s="4">
        <v>2.49888671934782E-193</v>
      </c>
      <c r="E134" s="4">
        <v>1</v>
      </c>
    </row>
    <row r="135" spans="1:5" x14ac:dyDescent="0.2">
      <c r="A135" s="5">
        <v>607.471</v>
      </c>
      <c r="B135" s="4" t="s">
        <v>16</v>
      </c>
      <c r="C135" s="4" t="s">
        <v>24</v>
      </c>
      <c r="D135" s="4">
        <v>1.09815755201424E-51</v>
      </c>
      <c r="E135" s="4">
        <v>0.99412389380530997</v>
      </c>
    </row>
    <row r="136" spans="1:5" ht="15" x14ac:dyDescent="0.25">
      <c r="A136" s="6">
        <v>607.50800000000004</v>
      </c>
      <c r="B136" s="4" t="s">
        <v>12</v>
      </c>
      <c r="C136" s="4" t="s">
        <v>27</v>
      </c>
      <c r="D136" s="4">
        <v>2.8924548164654398E-121</v>
      </c>
      <c r="E136" s="4">
        <v>0.98638636363636401</v>
      </c>
    </row>
    <row r="137" spans="1:5" ht="15" x14ac:dyDescent="0.25">
      <c r="A137" s="6">
        <v>608.40099999999995</v>
      </c>
      <c r="B137" s="4" t="s">
        <v>21</v>
      </c>
      <c r="C137" s="4" t="s">
        <v>43</v>
      </c>
      <c r="D137" s="4">
        <v>1.7298432553542401E-185</v>
      </c>
      <c r="E137" s="4">
        <v>1</v>
      </c>
    </row>
    <row r="138" spans="1:5" ht="15" x14ac:dyDescent="0.25">
      <c r="A138" s="6">
        <v>608.47299999999996</v>
      </c>
      <c r="B138" s="4" t="s">
        <v>16</v>
      </c>
      <c r="C138" s="4" t="s">
        <v>24</v>
      </c>
      <c r="D138" s="4">
        <v>7.8036191403124301E-52</v>
      </c>
      <c r="E138" s="4">
        <v>0.99461946902654896</v>
      </c>
    </row>
    <row r="139" spans="1:5" ht="15" x14ac:dyDescent="0.25">
      <c r="A139" s="6">
        <v>608.51099999999997</v>
      </c>
      <c r="B139" s="4" t="s">
        <v>16</v>
      </c>
      <c r="C139" s="4" t="s">
        <v>17</v>
      </c>
      <c r="D139" s="4">
        <v>1.6449332198829402E-173</v>
      </c>
      <c r="E139" s="4">
        <v>0.99436412643959804</v>
      </c>
    </row>
    <row r="140" spans="1:5" x14ac:dyDescent="0.2">
      <c r="A140" s="5">
        <v>609.48699999999997</v>
      </c>
      <c r="B140" s="4" t="s">
        <v>8</v>
      </c>
      <c r="C140" s="4" t="s">
        <v>27</v>
      </c>
      <c r="D140" s="4">
        <v>9.0514594636336507E-89</v>
      </c>
      <c r="E140" s="4">
        <v>0.93799999999999994</v>
      </c>
    </row>
    <row r="141" spans="1:5" ht="15" x14ac:dyDescent="0.25">
      <c r="A141" s="6">
        <v>610.49099999999999</v>
      </c>
      <c r="B141" s="4" t="s">
        <v>8</v>
      </c>
      <c r="C141" s="4" t="s">
        <v>27</v>
      </c>
      <c r="D141" s="4">
        <v>1.36393015692769E-87</v>
      </c>
      <c r="E141" s="4">
        <v>0.90944444444444394</v>
      </c>
    </row>
    <row r="142" spans="1:5" ht="15" x14ac:dyDescent="0.25">
      <c r="A142" s="6">
        <v>611.46699999999998</v>
      </c>
      <c r="B142" s="4" t="s">
        <v>16</v>
      </c>
      <c r="C142" s="4" t="s">
        <v>24</v>
      </c>
      <c r="D142" s="4">
        <v>4.8364099846310097E-44</v>
      </c>
      <c r="E142" s="4">
        <v>0.97231858407079597</v>
      </c>
    </row>
    <row r="143" spans="1:5" x14ac:dyDescent="0.2">
      <c r="A143" s="5">
        <v>613.46</v>
      </c>
      <c r="B143" s="4" t="s">
        <v>5</v>
      </c>
      <c r="C143" s="4" t="s">
        <v>6</v>
      </c>
      <c r="D143" s="4">
        <v>1.3459172901257999E-102</v>
      </c>
      <c r="E143" s="4">
        <v>1</v>
      </c>
    </row>
    <row r="144" spans="1:5" x14ac:dyDescent="0.2">
      <c r="A144" s="5">
        <v>613.47299999999996</v>
      </c>
      <c r="B144" s="4" t="s">
        <v>16</v>
      </c>
      <c r="C144" s="4" t="s">
        <v>24</v>
      </c>
      <c r="D144" s="4">
        <v>1.4285640098110901E-122</v>
      </c>
      <c r="E144" s="4">
        <v>0.99596460176991097</v>
      </c>
    </row>
    <row r="145" spans="1:5" ht="15" x14ac:dyDescent="0.25">
      <c r="A145" s="6">
        <v>614.476</v>
      </c>
      <c r="B145" s="4" t="s">
        <v>16</v>
      </c>
      <c r="C145" s="4" t="s">
        <v>24</v>
      </c>
      <c r="D145" s="4">
        <v>1.3378667191500099E-127</v>
      </c>
      <c r="E145" s="4">
        <v>0.99539823008849604</v>
      </c>
    </row>
    <row r="146" spans="1:5" x14ac:dyDescent="0.2">
      <c r="A146" s="12">
        <v>615.26800000000003</v>
      </c>
      <c r="B146" s="4" t="s">
        <v>10</v>
      </c>
      <c r="C146" s="4" t="s">
        <v>14</v>
      </c>
      <c r="D146" s="4">
        <v>1.0955858394141399E-107</v>
      </c>
      <c r="E146" s="4">
        <v>1</v>
      </c>
    </row>
    <row r="147" spans="1:5" x14ac:dyDescent="0.2">
      <c r="A147" s="5">
        <v>616.50800000000004</v>
      </c>
      <c r="B147" s="4" t="s">
        <v>12</v>
      </c>
      <c r="C147" s="4" t="s">
        <v>27</v>
      </c>
      <c r="D147" s="4">
        <v>1.0086534212216299E-30</v>
      </c>
      <c r="E147" s="4">
        <v>0.98688636363636395</v>
      </c>
    </row>
    <row r="148" spans="1:5" ht="15" x14ac:dyDescent="0.25">
      <c r="A148" s="6">
        <v>617.51300000000003</v>
      </c>
      <c r="B148" s="4" t="s">
        <v>12</v>
      </c>
      <c r="C148" s="4" t="s">
        <v>27</v>
      </c>
      <c r="D148" s="4">
        <v>8.7244001759708805E-35</v>
      </c>
      <c r="E148" s="4">
        <v>0.92372727272727295</v>
      </c>
    </row>
    <row r="149" spans="1:5" x14ac:dyDescent="0.2">
      <c r="A149" s="5">
        <v>618.47799999999995</v>
      </c>
      <c r="B149" s="4" t="s">
        <v>12</v>
      </c>
      <c r="C149" s="4" t="s">
        <v>13</v>
      </c>
      <c r="D149" s="4">
        <v>1.3212152015631201E-189</v>
      </c>
      <c r="E149" s="4">
        <v>0.99982758620689605</v>
      </c>
    </row>
    <row r="150" spans="1:5" ht="15" x14ac:dyDescent="0.25">
      <c r="A150" s="6">
        <v>618.48900000000003</v>
      </c>
      <c r="B150" s="4" t="s">
        <v>10</v>
      </c>
      <c r="C150" s="4" t="s">
        <v>20</v>
      </c>
      <c r="D150" s="4">
        <v>2.3585314071954399E-162</v>
      </c>
      <c r="E150" s="4">
        <v>0.99602498580352095</v>
      </c>
    </row>
    <row r="151" spans="1:5" ht="15" x14ac:dyDescent="0.25">
      <c r="A151" s="6">
        <v>620.46699999999998</v>
      </c>
      <c r="B151" s="4" t="s">
        <v>12</v>
      </c>
      <c r="C151" s="4" t="s">
        <v>13</v>
      </c>
      <c r="D151" s="4">
        <v>2.4657774724393098E-100</v>
      </c>
      <c r="E151" s="4">
        <v>0.99086206896551698</v>
      </c>
    </row>
    <row r="152" spans="1:5" x14ac:dyDescent="0.2">
      <c r="A152" s="5">
        <v>621.48599999999999</v>
      </c>
      <c r="B152" s="4" t="s">
        <v>16</v>
      </c>
      <c r="C152" s="4" t="s">
        <v>24</v>
      </c>
      <c r="D152" s="4">
        <v>5.0419664537805705E-147</v>
      </c>
      <c r="E152" s="4">
        <v>0.99688495575221203</v>
      </c>
    </row>
    <row r="153" spans="1:5" ht="15" x14ac:dyDescent="0.25">
      <c r="A153" s="6">
        <v>622.49</v>
      </c>
      <c r="B153" s="4" t="s">
        <v>16</v>
      </c>
      <c r="C153" s="4" t="s">
        <v>24</v>
      </c>
      <c r="D153" s="4">
        <v>1.1090229668679599E-143</v>
      </c>
      <c r="E153" s="4">
        <v>0.996672566371681</v>
      </c>
    </row>
    <row r="154" spans="1:5" x14ac:dyDescent="0.15">
      <c r="A154" s="15">
        <v>624.43899999999996</v>
      </c>
      <c r="B154" s="4" t="s">
        <v>12</v>
      </c>
      <c r="C154" s="4" t="s">
        <v>13</v>
      </c>
      <c r="D154" s="4">
        <v>8.77299547230082E-175</v>
      </c>
      <c r="E154" s="4">
        <v>0.99965517241379298</v>
      </c>
    </row>
    <row r="155" spans="1:5" x14ac:dyDescent="0.2">
      <c r="A155" s="5">
        <v>626.52300000000002</v>
      </c>
      <c r="B155" s="4" t="s">
        <v>12</v>
      </c>
      <c r="C155" s="4" t="s">
        <v>13</v>
      </c>
      <c r="D155" s="4">
        <v>2.2692504014447001E-84</v>
      </c>
      <c r="E155" s="4">
        <v>0.99862068965517203</v>
      </c>
    </row>
    <row r="156" spans="1:5" x14ac:dyDescent="0.2">
      <c r="A156" s="5">
        <v>627.48900000000003</v>
      </c>
      <c r="B156" s="4" t="s">
        <v>12</v>
      </c>
      <c r="C156" s="4" t="s">
        <v>27</v>
      </c>
      <c r="D156" s="4">
        <v>1.1715120056072E-167</v>
      </c>
      <c r="E156" s="4">
        <v>0.99763636363636399</v>
      </c>
    </row>
    <row r="157" spans="1:5" ht="15" x14ac:dyDescent="0.25">
      <c r="A157" s="6">
        <v>628.49</v>
      </c>
      <c r="B157" s="4" t="s">
        <v>12</v>
      </c>
      <c r="C157" s="4" t="s">
        <v>27</v>
      </c>
      <c r="D157" s="4">
        <v>8.4253262910192293E-167</v>
      </c>
      <c r="E157" s="4">
        <v>0.99790909090909097</v>
      </c>
    </row>
    <row r="158" spans="1:5" x14ac:dyDescent="0.2">
      <c r="A158" s="5">
        <v>630.495</v>
      </c>
      <c r="B158" s="4" t="s">
        <v>12</v>
      </c>
      <c r="C158" s="4" t="s">
        <v>27</v>
      </c>
      <c r="D158" s="4">
        <v>3.8386262288648801E-155</v>
      </c>
      <c r="E158" s="4">
        <v>0.97886363636363705</v>
      </c>
    </row>
    <row r="159" spans="1:5" x14ac:dyDescent="0.2">
      <c r="A159" s="5">
        <v>631.47500000000002</v>
      </c>
      <c r="B159" s="4" t="s">
        <v>16</v>
      </c>
      <c r="C159" s="4" t="s">
        <v>30</v>
      </c>
      <c r="D159" s="4">
        <v>1.2203805948001E-156</v>
      </c>
      <c r="E159" s="4">
        <v>0.99926488605733899</v>
      </c>
    </row>
    <row r="160" spans="1:5" x14ac:dyDescent="0.2">
      <c r="A160" s="5">
        <v>632.53899999999999</v>
      </c>
      <c r="B160" s="4" t="s">
        <v>12</v>
      </c>
      <c r="C160" s="4" t="s">
        <v>27</v>
      </c>
      <c r="D160" s="4">
        <v>1.6795546946288401E-48</v>
      </c>
      <c r="E160" s="4">
        <v>0.90479545454545496</v>
      </c>
    </row>
    <row r="161" spans="1:5" x14ac:dyDescent="0.2">
      <c r="A161" s="5">
        <v>634.52099999999996</v>
      </c>
      <c r="B161" s="4" t="s">
        <v>10</v>
      </c>
      <c r="C161" s="4" t="s">
        <v>18</v>
      </c>
      <c r="D161" s="4">
        <v>1.0752649744687E-82</v>
      </c>
      <c r="E161" s="4">
        <v>0.99794871794871798</v>
      </c>
    </row>
    <row r="162" spans="1:5" x14ac:dyDescent="0.2">
      <c r="A162" s="5">
        <v>635.43100000000004</v>
      </c>
      <c r="B162" s="4" t="s">
        <v>10</v>
      </c>
      <c r="C162" s="4" t="s">
        <v>33</v>
      </c>
      <c r="D162" s="4">
        <v>2.59168584686977E-96</v>
      </c>
      <c r="E162" s="4">
        <v>1</v>
      </c>
    </row>
    <row r="163" spans="1:5" ht="15" x14ac:dyDescent="0.25">
      <c r="A163" s="6">
        <v>636.43499999999995</v>
      </c>
      <c r="B163" s="4" t="s">
        <v>10</v>
      </c>
      <c r="C163" s="4" t="s">
        <v>33</v>
      </c>
      <c r="D163" s="4">
        <v>1.4135060389999499E-78</v>
      </c>
      <c r="E163" s="4">
        <v>1</v>
      </c>
    </row>
    <row r="164" spans="1:5" ht="15" x14ac:dyDescent="0.25">
      <c r="A164" s="6">
        <v>636.505</v>
      </c>
      <c r="B164" s="4" t="s">
        <v>12</v>
      </c>
      <c r="C164" s="4" t="s">
        <v>27</v>
      </c>
      <c r="D164" s="4">
        <v>1.51773199720586E-168</v>
      </c>
      <c r="E164" s="4">
        <v>0.99786363636363595</v>
      </c>
    </row>
    <row r="165" spans="1:5" x14ac:dyDescent="0.2">
      <c r="A165" s="5">
        <v>637.47900000000004</v>
      </c>
      <c r="B165" s="4" t="s">
        <v>5</v>
      </c>
      <c r="C165" s="4" t="s">
        <v>38</v>
      </c>
      <c r="D165" s="4">
        <v>4.2114542896845499E-132</v>
      </c>
      <c r="E165" s="4">
        <v>1</v>
      </c>
    </row>
    <row r="166" spans="1:5" ht="15" x14ac:dyDescent="0.25">
      <c r="A166" s="6">
        <v>637.50599999999997</v>
      </c>
      <c r="B166" s="4" t="s">
        <v>12</v>
      </c>
      <c r="C166" s="4" t="s">
        <v>27</v>
      </c>
      <c r="D166" s="4">
        <v>7.6875254293248204E-154</v>
      </c>
      <c r="E166" s="4">
        <v>0.99859090909090897</v>
      </c>
    </row>
    <row r="167" spans="1:5" ht="15" x14ac:dyDescent="0.25">
      <c r="A167" s="6">
        <v>638.49099999999999</v>
      </c>
      <c r="B167" s="4" t="s">
        <v>5</v>
      </c>
      <c r="C167" s="4" t="s">
        <v>38</v>
      </c>
      <c r="D167" s="4">
        <v>2.2625523725772401E-184</v>
      </c>
      <c r="E167" s="4">
        <v>1</v>
      </c>
    </row>
    <row r="168" spans="1:5" x14ac:dyDescent="0.2">
      <c r="A168" s="5">
        <v>639.38300000000004</v>
      </c>
      <c r="B168" s="4" t="s">
        <v>10</v>
      </c>
      <c r="C168" s="4" t="s">
        <v>31</v>
      </c>
      <c r="D168" s="4">
        <v>4.8002364333128E-59</v>
      </c>
      <c r="E168" s="4">
        <v>1</v>
      </c>
    </row>
    <row r="169" spans="1:5" x14ac:dyDescent="0.2">
      <c r="A169" s="5">
        <v>639.53300000000002</v>
      </c>
      <c r="B169" s="4" t="s">
        <v>12</v>
      </c>
      <c r="C169" s="4" t="s">
        <v>13</v>
      </c>
      <c r="D169" s="4">
        <v>2.1916125247361101E-183</v>
      </c>
      <c r="E169" s="4">
        <v>0.99982758620689705</v>
      </c>
    </row>
    <row r="170" spans="1:5" ht="15" x14ac:dyDescent="0.25">
      <c r="A170" s="6">
        <v>640.53700000000003</v>
      </c>
      <c r="B170" s="4" t="s">
        <v>12</v>
      </c>
      <c r="C170" s="4" t="s">
        <v>13</v>
      </c>
      <c r="D170" s="4">
        <v>2.07036527383659E-184</v>
      </c>
      <c r="E170" s="4">
        <v>0.99982758620689705</v>
      </c>
    </row>
    <row r="171" spans="1:5" x14ac:dyDescent="0.15">
      <c r="A171" s="9">
        <v>646.48599999999999</v>
      </c>
      <c r="B171" s="4" t="s">
        <v>10</v>
      </c>
      <c r="C171" s="4" t="s">
        <v>44</v>
      </c>
      <c r="D171" s="4">
        <v>1.8646761638364399E-75</v>
      </c>
      <c r="E171" s="4">
        <v>0.99931623931623903</v>
      </c>
    </row>
    <row r="172" spans="1:5" x14ac:dyDescent="0.2">
      <c r="A172" s="5">
        <v>646.52099999999996</v>
      </c>
      <c r="B172" s="4" t="s">
        <v>12</v>
      </c>
      <c r="C172" s="4" t="s">
        <v>27</v>
      </c>
      <c r="D172" s="4">
        <v>9.0144522124581096E-61</v>
      </c>
      <c r="E172" s="4">
        <v>0.94536363636363596</v>
      </c>
    </row>
    <row r="173" spans="1:5" x14ac:dyDescent="0.2">
      <c r="A173" s="5">
        <v>647.51199999999994</v>
      </c>
      <c r="B173" s="4" t="s">
        <v>16</v>
      </c>
      <c r="C173" s="4" t="s">
        <v>17</v>
      </c>
      <c r="D173" s="4">
        <v>2.9358994175933302E-69</v>
      </c>
      <c r="E173" s="4">
        <v>0.99558931634403303</v>
      </c>
    </row>
    <row r="174" spans="1:5" x14ac:dyDescent="0.2">
      <c r="A174" s="5">
        <v>648.49900000000002</v>
      </c>
      <c r="B174" s="4" t="s">
        <v>12</v>
      </c>
      <c r="C174" s="4" t="s">
        <v>27</v>
      </c>
      <c r="D174" s="4">
        <v>1.2940094580113299E-128</v>
      </c>
      <c r="E174" s="4">
        <v>0.98377272727272702</v>
      </c>
    </row>
    <row r="175" spans="1:5" x14ac:dyDescent="0.2">
      <c r="A175" s="5">
        <v>648.55899999999997</v>
      </c>
      <c r="B175" s="4" t="s">
        <v>21</v>
      </c>
      <c r="C175" s="4" t="s">
        <v>22</v>
      </c>
      <c r="D175" s="4">
        <v>3.0087488205569698E-42</v>
      </c>
      <c r="E175" s="4">
        <v>0.92122028914481702</v>
      </c>
    </row>
    <row r="176" spans="1:5" ht="15" x14ac:dyDescent="0.25">
      <c r="A176" s="6">
        <v>649.505</v>
      </c>
      <c r="B176" s="4" t="s">
        <v>16</v>
      </c>
      <c r="C176" s="4" t="s">
        <v>24</v>
      </c>
      <c r="D176" s="4">
        <v>1.2700391524089399E-115</v>
      </c>
      <c r="E176" s="4">
        <v>0.96350442477876097</v>
      </c>
    </row>
    <row r="177" spans="1:5" x14ac:dyDescent="0.2">
      <c r="A177" s="5">
        <v>660.50800000000004</v>
      </c>
      <c r="B177" s="4" t="s">
        <v>21</v>
      </c>
      <c r="C177" s="4" t="s">
        <v>22</v>
      </c>
      <c r="D177" s="4">
        <v>2.61783794609864E-129</v>
      </c>
      <c r="E177" s="4">
        <v>0.965449644694928</v>
      </c>
    </row>
    <row r="178" spans="1:5" ht="15" x14ac:dyDescent="0.25">
      <c r="A178" s="6">
        <v>661.50300000000004</v>
      </c>
      <c r="B178" s="4" t="s">
        <v>21</v>
      </c>
      <c r="C178" s="4" t="s">
        <v>22</v>
      </c>
      <c r="D178" s="4">
        <v>1.24552975140531E-116</v>
      </c>
      <c r="E178" s="4">
        <v>0.92367066895368799</v>
      </c>
    </row>
    <row r="179" spans="1:5" x14ac:dyDescent="0.2">
      <c r="A179" s="5">
        <v>661.52700000000004</v>
      </c>
      <c r="B179" s="4" t="s">
        <v>16</v>
      </c>
      <c r="C179" s="4" t="s">
        <v>17</v>
      </c>
      <c r="D179" s="4">
        <v>1.7384184777422899E-272</v>
      </c>
      <c r="E179" s="4">
        <v>1</v>
      </c>
    </row>
    <row r="180" spans="1:5" ht="15" x14ac:dyDescent="0.25">
      <c r="A180" s="6">
        <v>662.51499999999999</v>
      </c>
      <c r="B180" s="4" t="s">
        <v>16</v>
      </c>
      <c r="C180" s="4" t="s">
        <v>17</v>
      </c>
      <c r="D180" s="4">
        <v>4.1341484901873202E-200</v>
      </c>
      <c r="E180" s="4">
        <v>0.99313893653516305</v>
      </c>
    </row>
    <row r="181" spans="1:5" ht="15" x14ac:dyDescent="0.25">
      <c r="A181" s="6">
        <v>662.54</v>
      </c>
      <c r="B181" s="4" t="s">
        <v>21</v>
      </c>
      <c r="C181" s="4" t="s">
        <v>22</v>
      </c>
      <c r="D181" s="4">
        <v>1.65941608223761E-103</v>
      </c>
      <c r="E181" s="4">
        <v>0.92403822592501805</v>
      </c>
    </row>
    <row r="182" spans="1:5" x14ac:dyDescent="0.2">
      <c r="A182" s="5">
        <v>664.51499999999999</v>
      </c>
      <c r="B182" s="4" t="s">
        <v>12</v>
      </c>
      <c r="C182" s="4" t="s">
        <v>27</v>
      </c>
      <c r="D182" s="4">
        <v>1.9262360188179798E-65</v>
      </c>
      <c r="E182" s="4">
        <v>0.89888636363636398</v>
      </c>
    </row>
    <row r="183" spans="1:5" x14ac:dyDescent="0.15">
      <c r="A183" s="10">
        <v>665.51199999999994</v>
      </c>
      <c r="B183" s="4" t="s">
        <v>5</v>
      </c>
      <c r="C183" s="4" t="s">
        <v>38</v>
      </c>
      <c r="D183" s="4">
        <v>1.06064680866725E-161</v>
      </c>
      <c r="E183" s="4">
        <v>1</v>
      </c>
    </row>
    <row r="184" spans="1:5" ht="15" x14ac:dyDescent="0.15">
      <c r="A184" s="16">
        <v>666.50699999999995</v>
      </c>
      <c r="B184" s="4" t="s">
        <v>5</v>
      </c>
      <c r="C184" s="4" t="s">
        <v>38</v>
      </c>
      <c r="D184" s="4">
        <v>1.10973264529879E-116</v>
      </c>
      <c r="E184" s="4">
        <v>1</v>
      </c>
    </row>
    <row r="185" spans="1:5" x14ac:dyDescent="0.2">
      <c r="A185" s="5">
        <v>667.529</v>
      </c>
      <c r="B185" s="4" t="s">
        <v>16</v>
      </c>
      <c r="C185" s="4" t="s">
        <v>17</v>
      </c>
      <c r="D185" s="4">
        <v>8.7803576478562198E-307</v>
      </c>
      <c r="E185" s="4">
        <v>1</v>
      </c>
    </row>
    <row r="186" spans="1:5" x14ac:dyDescent="0.2">
      <c r="A186" s="5">
        <v>668.41600000000005</v>
      </c>
      <c r="B186" s="4" t="s">
        <v>10</v>
      </c>
      <c r="C186" s="4" t="s">
        <v>31</v>
      </c>
      <c r="D186" s="4">
        <v>3.4468230015844799E-69</v>
      </c>
      <c r="E186" s="4">
        <v>1</v>
      </c>
    </row>
    <row r="187" spans="1:5" x14ac:dyDescent="0.2">
      <c r="A187" s="5">
        <v>669.54399999999998</v>
      </c>
      <c r="B187" s="4" t="s">
        <v>16</v>
      </c>
      <c r="C187" s="4" t="s">
        <v>24</v>
      </c>
      <c r="D187" s="4">
        <v>1.8366926535164298E-86</v>
      </c>
      <c r="E187" s="4">
        <v>0.97950442477876098</v>
      </c>
    </row>
    <row r="188" spans="1:5" x14ac:dyDescent="0.2">
      <c r="A188" s="5">
        <v>676.53200000000004</v>
      </c>
      <c r="B188" s="4" t="s">
        <v>16</v>
      </c>
      <c r="C188" s="4" t="s">
        <v>17</v>
      </c>
      <c r="D188" s="4">
        <v>9.6618590999808605E-52</v>
      </c>
      <c r="E188" s="4">
        <v>0.99656946826758097</v>
      </c>
    </row>
    <row r="189" spans="1:5" x14ac:dyDescent="0.2">
      <c r="A189" s="5">
        <v>677.524</v>
      </c>
      <c r="B189" s="4" t="s">
        <v>10</v>
      </c>
      <c r="C189" s="4" t="s">
        <v>18</v>
      </c>
      <c r="D189" s="4">
        <v>4.05338691181096E-141</v>
      </c>
      <c r="E189" s="4">
        <v>1</v>
      </c>
    </row>
    <row r="190" spans="1:5" ht="15" x14ac:dyDescent="0.25">
      <c r="A190" s="6">
        <v>678.529</v>
      </c>
      <c r="B190" s="4" t="s">
        <v>10</v>
      </c>
      <c r="C190" s="4" t="s">
        <v>18</v>
      </c>
      <c r="D190" s="4">
        <v>5.2024359564655699E-137</v>
      </c>
      <c r="E190" s="4">
        <v>1</v>
      </c>
    </row>
    <row r="191" spans="1:5" ht="15" x14ac:dyDescent="0.25">
      <c r="A191" s="6">
        <v>679.53</v>
      </c>
      <c r="B191" s="4" t="s">
        <v>10</v>
      </c>
      <c r="C191" s="4" t="s">
        <v>18</v>
      </c>
      <c r="D191" s="4">
        <v>2.6112551468523599E-138</v>
      </c>
      <c r="E191" s="4">
        <v>1</v>
      </c>
    </row>
    <row r="192" spans="1:5" x14ac:dyDescent="0.2">
      <c r="A192" s="5">
        <v>680.40099999999995</v>
      </c>
      <c r="B192" s="4" t="s">
        <v>10</v>
      </c>
      <c r="C192" s="4" t="s">
        <v>45</v>
      </c>
      <c r="D192" s="4">
        <v>3.6908401788336502E-52</v>
      </c>
      <c r="E192" s="4">
        <v>0.998864281658149</v>
      </c>
    </row>
    <row r="193" spans="1:5" ht="15" x14ac:dyDescent="0.25">
      <c r="A193" s="11">
        <v>680.56700000000001</v>
      </c>
      <c r="B193" s="4" t="s">
        <v>21</v>
      </c>
      <c r="C193" s="4" t="s">
        <v>22</v>
      </c>
      <c r="D193" s="4">
        <v>3.6395580456922999E-109</v>
      </c>
      <c r="E193" s="4">
        <v>0.92403822592501805</v>
      </c>
    </row>
    <row r="194" spans="1:5" ht="15" x14ac:dyDescent="0.15">
      <c r="A194" s="14">
        <v>682.54600000000005</v>
      </c>
      <c r="B194" s="4" t="s">
        <v>16</v>
      </c>
      <c r="C194" s="4" t="s">
        <v>17</v>
      </c>
      <c r="D194" s="4">
        <v>1.9592839875734399E-150</v>
      </c>
      <c r="E194" s="4">
        <v>0.99950992403822603</v>
      </c>
    </row>
    <row r="195" spans="1:5" x14ac:dyDescent="0.2">
      <c r="A195" s="5">
        <v>683.55899999999997</v>
      </c>
      <c r="B195" s="4" t="s">
        <v>16</v>
      </c>
      <c r="C195" s="4" t="s">
        <v>24</v>
      </c>
      <c r="D195" s="4">
        <v>4.1396432601684102E-160</v>
      </c>
      <c r="E195" s="4">
        <v>0.99907964601769905</v>
      </c>
    </row>
    <row r="196" spans="1:5" ht="15" x14ac:dyDescent="0.25">
      <c r="A196" s="6">
        <v>684.56299999999999</v>
      </c>
      <c r="B196" s="4" t="s">
        <v>16</v>
      </c>
      <c r="C196" s="4" t="s">
        <v>24</v>
      </c>
      <c r="D196" s="4">
        <v>7.7513292840368699E-165</v>
      </c>
      <c r="E196" s="4">
        <v>0.99922123893805304</v>
      </c>
    </row>
    <row r="197" spans="1:5" ht="15" x14ac:dyDescent="0.25">
      <c r="A197" s="6">
        <v>685.56299999999999</v>
      </c>
      <c r="B197" s="4" t="s">
        <v>16</v>
      </c>
      <c r="C197" s="4" t="s">
        <v>24</v>
      </c>
      <c r="D197" s="4">
        <v>2.9823022588561598E-103</v>
      </c>
      <c r="E197" s="4">
        <v>0.99497345132743398</v>
      </c>
    </row>
    <row r="198" spans="1:5" x14ac:dyDescent="0.2">
      <c r="A198" s="5">
        <v>689.56500000000005</v>
      </c>
      <c r="B198" s="4" t="s">
        <v>16</v>
      </c>
      <c r="C198" s="4" t="s">
        <v>17</v>
      </c>
      <c r="D198" s="4">
        <v>2.9296858549279599E-160</v>
      </c>
      <c r="E198" s="4">
        <v>1</v>
      </c>
    </row>
    <row r="199" spans="1:5" x14ac:dyDescent="0.2">
      <c r="A199" s="5">
        <v>690.51</v>
      </c>
      <c r="B199" s="4" t="s">
        <v>16</v>
      </c>
      <c r="C199" s="4" t="s">
        <v>46</v>
      </c>
      <c r="D199" s="4">
        <v>1.34586598823748E-75</v>
      </c>
      <c r="E199" s="4">
        <v>0.878093604508699</v>
      </c>
    </row>
    <row r="200" spans="1:5" x14ac:dyDescent="0.2">
      <c r="A200" s="5">
        <v>691.53899999999999</v>
      </c>
      <c r="B200" s="4" t="s">
        <v>12</v>
      </c>
      <c r="C200" s="4" t="s">
        <v>27</v>
      </c>
      <c r="D200" s="4">
        <v>6.3972700882550102E-102</v>
      </c>
      <c r="E200" s="4">
        <v>0.94495454545454505</v>
      </c>
    </row>
    <row r="201" spans="1:5" ht="15" x14ac:dyDescent="0.25">
      <c r="A201" s="6">
        <v>692.54300000000001</v>
      </c>
      <c r="B201" s="4" t="s">
        <v>12</v>
      </c>
      <c r="C201" s="4" t="s">
        <v>27</v>
      </c>
      <c r="D201" s="4">
        <v>2.00895697887568E-105</v>
      </c>
      <c r="E201" s="4">
        <v>0.98650000000000004</v>
      </c>
    </row>
    <row r="202" spans="1:5" x14ac:dyDescent="0.2">
      <c r="A202" s="5">
        <v>695.52200000000005</v>
      </c>
      <c r="B202" s="4" t="s">
        <v>5</v>
      </c>
      <c r="C202" s="4" t="s">
        <v>47</v>
      </c>
      <c r="D202" s="4">
        <v>1.33172704279384E-121</v>
      </c>
      <c r="E202" s="4">
        <v>0.99786689419795205</v>
      </c>
    </row>
    <row r="203" spans="1:5" x14ac:dyDescent="0.2">
      <c r="A203" s="5">
        <v>697.57399999999996</v>
      </c>
      <c r="B203" s="4" t="s">
        <v>12</v>
      </c>
      <c r="C203" s="4" t="s">
        <v>27</v>
      </c>
      <c r="D203" s="4">
        <v>2.2576893659216298E-149</v>
      </c>
      <c r="E203" s="4">
        <v>0.98709090909090902</v>
      </c>
    </row>
    <row r="204" spans="1:5" ht="15" x14ac:dyDescent="0.25">
      <c r="A204" s="6">
        <v>698.57799999999997</v>
      </c>
      <c r="B204" s="4" t="s">
        <v>12</v>
      </c>
      <c r="C204" s="4" t="s">
        <v>27</v>
      </c>
      <c r="D204" s="4">
        <v>3.4918555032332502E-144</v>
      </c>
      <c r="E204" s="4">
        <v>0.98720454545454595</v>
      </c>
    </row>
    <row r="205" spans="1:5" ht="15" x14ac:dyDescent="0.25">
      <c r="A205" s="6">
        <v>705.51099999999997</v>
      </c>
      <c r="B205" s="4" t="s">
        <v>12</v>
      </c>
      <c r="C205" s="4" t="s">
        <v>48</v>
      </c>
      <c r="D205" s="4">
        <v>8.8442029644890003E-54</v>
      </c>
      <c r="E205" s="4">
        <v>0.93878808243727596</v>
      </c>
    </row>
    <row r="206" spans="1:5" x14ac:dyDescent="0.2">
      <c r="A206" s="5">
        <v>705.58100000000002</v>
      </c>
      <c r="B206" s="4" t="s">
        <v>21</v>
      </c>
      <c r="C206" s="4" t="s">
        <v>22</v>
      </c>
      <c r="D206" s="4">
        <v>1.27873502768263E-88</v>
      </c>
      <c r="E206" s="4">
        <v>0.92367066895368799</v>
      </c>
    </row>
    <row r="207" spans="1:5" ht="15" x14ac:dyDescent="0.25">
      <c r="A207" s="6">
        <v>706.51199999999994</v>
      </c>
      <c r="B207" s="4" t="s">
        <v>12</v>
      </c>
      <c r="C207" s="4" t="s">
        <v>48</v>
      </c>
      <c r="D207" s="4">
        <v>3.66774120513684E-55</v>
      </c>
      <c r="E207" s="4">
        <v>0.95956541218638003</v>
      </c>
    </row>
    <row r="208" spans="1:5" x14ac:dyDescent="0.2">
      <c r="A208" s="5">
        <v>714.59199999999998</v>
      </c>
      <c r="B208" s="4" t="s">
        <v>21</v>
      </c>
      <c r="C208" s="4" t="s">
        <v>22</v>
      </c>
      <c r="D208" s="4">
        <v>2.8101761816447902E-79</v>
      </c>
      <c r="E208" s="4">
        <v>0.92477333986767996</v>
      </c>
    </row>
    <row r="209" spans="1:5" x14ac:dyDescent="0.2">
      <c r="A209" s="5">
        <v>717.58199999999999</v>
      </c>
      <c r="B209" s="4" t="s">
        <v>21</v>
      </c>
      <c r="C209" s="4" t="s">
        <v>22</v>
      </c>
      <c r="D209" s="4">
        <v>2.4703007101790099E-102</v>
      </c>
      <c r="E209" s="4">
        <v>0.92318059299191402</v>
      </c>
    </row>
    <row r="210" spans="1:5" x14ac:dyDescent="0.2">
      <c r="A210" s="5">
        <v>723.55600000000004</v>
      </c>
      <c r="B210" s="4" t="s">
        <v>5</v>
      </c>
      <c r="C210" s="4" t="s">
        <v>47</v>
      </c>
      <c r="D210" s="4">
        <v>1.06644928569597E-135</v>
      </c>
      <c r="E210" s="4">
        <v>0.99744027303754301</v>
      </c>
    </row>
    <row r="211" spans="1:5" x14ac:dyDescent="0.2">
      <c r="A211" s="5">
        <v>725.55</v>
      </c>
      <c r="B211" s="4" t="s">
        <v>10</v>
      </c>
      <c r="C211" s="4" t="s">
        <v>20</v>
      </c>
      <c r="D211" s="4">
        <v>2.5242848529637698E-49</v>
      </c>
      <c r="E211" s="4">
        <v>0.99829642248722295</v>
      </c>
    </row>
    <row r="212" spans="1:5" x14ac:dyDescent="0.2">
      <c r="A212" s="5">
        <v>729.58</v>
      </c>
      <c r="B212" s="4" t="s">
        <v>21</v>
      </c>
      <c r="C212" s="4" t="s">
        <v>22</v>
      </c>
      <c r="D212" s="4">
        <v>3.6582773143344103E-133</v>
      </c>
      <c r="E212" s="4">
        <v>0.99362901249693703</v>
      </c>
    </row>
    <row r="213" spans="1:5" x14ac:dyDescent="0.2">
      <c r="A213" s="5">
        <v>733.54300000000001</v>
      </c>
      <c r="B213" s="4" t="s">
        <v>10</v>
      </c>
      <c r="C213" s="4" t="s">
        <v>33</v>
      </c>
      <c r="D213" s="4">
        <v>1.06283687517234E-93</v>
      </c>
      <c r="E213" s="4">
        <v>1</v>
      </c>
    </row>
    <row r="214" spans="1:5" ht="15" x14ac:dyDescent="0.15">
      <c r="A214" s="17">
        <v>734.54499999999996</v>
      </c>
      <c r="B214" s="4" t="s">
        <v>10</v>
      </c>
      <c r="C214" s="4" t="s">
        <v>33</v>
      </c>
      <c r="D214" s="4">
        <v>1.4195292084856799E-118</v>
      </c>
      <c r="E214" s="4">
        <v>1</v>
      </c>
    </row>
    <row r="215" spans="1:5" x14ac:dyDescent="0.2">
      <c r="A215" s="5">
        <v>734.61199999999997</v>
      </c>
      <c r="B215" s="4" t="s">
        <v>21</v>
      </c>
      <c r="C215" s="4" t="s">
        <v>22</v>
      </c>
      <c r="D215" s="4">
        <v>4.2363166847897599E-116</v>
      </c>
      <c r="E215" s="4">
        <v>0.92587601078167103</v>
      </c>
    </row>
    <row r="216" spans="1:5" x14ac:dyDescent="0.15">
      <c r="A216" s="18">
        <v>739.53099999999995</v>
      </c>
      <c r="B216" s="4" t="s">
        <v>21</v>
      </c>
      <c r="C216" s="4" t="s">
        <v>49</v>
      </c>
      <c r="D216" s="4">
        <v>1.1977816982163301E-106</v>
      </c>
      <c r="E216" s="4">
        <v>0.99794871794871798</v>
      </c>
    </row>
    <row r="217" spans="1:5" x14ac:dyDescent="0.2">
      <c r="A217" s="5">
        <v>743.59699999999998</v>
      </c>
      <c r="B217" s="4" t="s">
        <v>21</v>
      </c>
      <c r="C217" s="4" t="s">
        <v>22</v>
      </c>
      <c r="D217" s="4">
        <v>1.02285753939293E-96</v>
      </c>
      <c r="E217" s="4">
        <v>0.92477333986767996</v>
      </c>
    </row>
    <row r="218" spans="1:5" ht="15" x14ac:dyDescent="0.25">
      <c r="A218" s="6">
        <v>749.57299999999998</v>
      </c>
      <c r="B218" s="4" t="s">
        <v>21</v>
      </c>
      <c r="C218" s="4" t="s">
        <v>22</v>
      </c>
      <c r="D218" s="4">
        <v>2.06948027998417E-99</v>
      </c>
      <c r="E218" s="4">
        <v>0.924405782896349</v>
      </c>
    </row>
    <row r="219" spans="1:5" x14ac:dyDescent="0.2">
      <c r="A219" s="5">
        <v>752.54200000000003</v>
      </c>
      <c r="B219" s="4" t="s">
        <v>10</v>
      </c>
      <c r="C219" s="4" t="s">
        <v>18</v>
      </c>
      <c r="D219" s="4">
        <v>2.91062023082183E-112</v>
      </c>
      <c r="E219" s="4">
        <v>1</v>
      </c>
    </row>
    <row r="220" spans="1:5" x14ac:dyDescent="0.2">
      <c r="A220" s="5">
        <v>757.58</v>
      </c>
      <c r="B220" s="4" t="s">
        <v>21</v>
      </c>
      <c r="C220" s="4" t="s">
        <v>22</v>
      </c>
      <c r="D220" s="4">
        <v>4.0782973228057497E-116</v>
      </c>
      <c r="E220" s="4">
        <v>0.92612104876255796</v>
      </c>
    </row>
    <row r="221" spans="1:5" x14ac:dyDescent="0.2">
      <c r="A221" s="5">
        <v>759.55700000000002</v>
      </c>
      <c r="B221" s="4" t="s">
        <v>10</v>
      </c>
      <c r="C221" s="4" t="s">
        <v>33</v>
      </c>
      <c r="D221" s="4">
        <v>3.13245495360773E-114</v>
      </c>
      <c r="E221" s="4">
        <v>1</v>
      </c>
    </row>
    <row r="222" spans="1:5" ht="15" x14ac:dyDescent="0.25">
      <c r="A222" s="6">
        <v>760.55600000000004</v>
      </c>
      <c r="B222" s="4" t="s">
        <v>10</v>
      </c>
      <c r="C222" s="4" t="s">
        <v>33</v>
      </c>
      <c r="D222" s="4">
        <v>1.10325103172947E-92</v>
      </c>
      <c r="E222" s="4">
        <v>1</v>
      </c>
    </row>
    <row r="223" spans="1:5" x14ac:dyDescent="0.2">
      <c r="A223" s="5">
        <v>763.54899999999998</v>
      </c>
      <c r="B223" s="4" t="s">
        <v>16</v>
      </c>
      <c r="C223" s="4" t="s">
        <v>39</v>
      </c>
      <c r="D223" s="4">
        <v>4.1100680717346502E-113</v>
      </c>
      <c r="E223" s="4">
        <v>0.99592678798138001</v>
      </c>
    </row>
    <row r="224" spans="1:5" x14ac:dyDescent="0.2">
      <c r="A224" s="5">
        <v>763.58299999999997</v>
      </c>
      <c r="B224" s="4" t="s">
        <v>21</v>
      </c>
      <c r="C224" s="4" t="s">
        <v>22</v>
      </c>
      <c r="D224" s="4">
        <v>2.4112379752021901E-123</v>
      </c>
      <c r="E224" s="4">
        <v>0.92661112472433205</v>
      </c>
    </row>
    <row r="225" spans="1:5" ht="15" x14ac:dyDescent="0.25">
      <c r="A225" s="6">
        <v>764.553</v>
      </c>
      <c r="B225" s="4" t="s">
        <v>16</v>
      </c>
      <c r="C225" s="4" t="s">
        <v>39</v>
      </c>
      <c r="D225" s="4">
        <v>8.1661930500901303E-117</v>
      </c>
      <c r="E225" s="4">
        <v>0.99746085484553504</v>
      </c>
    </row>
    <row r="226" spans="1:5" x14ac:dyDescent="0.2">
      <c r="A226" s="5">
        <v>765.48800000000006</v>
      </c>
      <c r="B226" s="4" t="s">
        <v>16</v>
      </c>
      <c r="C226" s="4" t="s">
        <v>50</v>
      </c>
      <c r="D226" s="4">
        <v>9.5307046994941194E-118</v>
      </c>
      <c r="E226" s="4">
        <v>0.99901984807645205</v>
      </c>
    </row>
    <row r="227" spans="1:5" x14ac:dyDescent="0.2">
      <c r="A227" s="5">
        <v>765.53</v>
      </c>
      <c r="B227" s="4" t="s">
        <v>5</v>
      </c>
      <c r="C227" s="4" t="s">
        <v>42</v>
      </c>
      <c r="D227" s="4">
        <v>1.44494831198769E-145</v>
      </c>
      <c r="E227" s="4">
        <v>1</v>
      </c>
    </row>
    <row r="228" spans="1:5" ht="15" x14ac:dyDescent="0.25">
      <c r="A228" s="6">
        <v>765.55</v>
      </c>
      <c r="B228" s="4" t="s">
        <v>16</v>
      </c>
      <c r="C228" s="4" t="s">
        <v>39</v>
      </c>
      <c r="D228" s="4">
        <v>9.1528580877055495E-119</v>
      </c>
      <c r="E228" s="4">
        <v>0.98108865848497695</v>
      </c>
    </row>
    <row r="229" spans="1:5" ht="15" x14ac:dyDescent="0.25">
      <c r="A229" s="6">
        <v>766.50300000000004</v>
      </c>
      <c r="B229" s="4" t="s">
        <v>16</v>
      </c>
      <c r="C229" s="4" t="s">
        <v>50</v>
      </c>
      <c r="D229" s="4">
        <v>5.4401972089967202E-95</v>
      </c>
      <c r="E229" s="4">
        <v>0.99754962019113003</v>
      </c>
    </row>
    <row r="230" spans="1:5" x14ac:dyDescent="0.2">
      <c r="A230" s="12">
        <v>767.40700000000004</v>
      </c>
      <c r="B230" s="4" t="s">
        <v>10</v>
      </c>
      <c r="C230" s="4" t="s">
        <v>23</v>
      </c>
      <c r="D230" s="4">
        <v>2.7443613420975199E-53</v>
      </c>
      <c r="E230" s="4">
        <v>0.99931623931623903</v>
      </c>
    </row>
    <row r="231" spans="1:5" ht="15" x14ac:dyDescent="0.25">
      <c r="A231" s="6">
        <v>769.40700000000004</v>
      </c>
      <c r="B231" s="4" t="s">
        <v>5</v>
      </c>
      <c r="C231" s="4" t="s">
        <v>51</v>
      </c>
      <c r="D231" s="4">
        <v>3.4444501272137598E-65</v>
      </c>
      <c r="E231" s="4">
        <v>0.99632443028669404</v>
      </c>
    </row>
    <row r="232" spans="1:5" ht="15" x14ac:dyDescent="0.25">
      <c r="A232" s="6">
        <v>769.59699999999998</v>
      </c>
      <c r="B232" s="4" t="s">
        <v>10</v>
      </c>
      <c r="C232" s="4" t="s">
        <v>52</v>
      </c>
      <c r="D232" s="4">
        <v>1.08211030963289E-26</v>
      </c>
      <c r="E232" s="4">
        <v>0.998864281658149</v>
      </c>
    </row>
    <row r="233" spans="1:5" ht="15" x14ac:dyDescent="0.25">
      <c r="A233" s="6">
        <v>772.51800000000003</v>
      </c>
      <c r="B233" s="4" t="s">
        <v>10</v>
      </c>
      <c r="C233" s="4" t="s">
        <v>53</v>
      </c>
      <c r="D233" s="4">
        <v>3.8014194639397298E-27</v>
      </c>
      <c r="E233" s="4">
        <v>0.99282051282051298</v>
      </c>
    </row>
    <row r="234" spans="1:5" x14ac:dyDescent="0.2">
      <c r="A234" s="5">
        <v>779.50800000000004</v>
      </c>
      <c r="B234" s="4" t="s">
        <v>16</v>
      </c>
      <c r="C234" s="4" t="s">
        <v>50</v>
      </c>
      <c r="D234" s="4">
        <v>1.07510280080139E-115</v>
      </c>
      <c r="E234" s="4">
        <v>0.99730458221024298</v>
      </c>
    </row>
    <row r="235" spans="1:5" ht="15" x14ac:dyDescent="0.25">
      <c r="A235" s="6">
        <v>781.58199999999999</v>
      </c>
      <c r="B235" s="4" t="s">
        <v>10</v>
      </c>
      <c r="C235" s="4" t="s">
        <v>18</v>
      </c>
      <c r="D235" s="4">
        <v>4.6584102557797598E-102</v>
      </c>
      <c r="E235" s="4">
        <v>1</v>
      </c>
    </row>
    <row r="236" spans="1:5" x14ac:dyDescent="0.2">
      <c r="A236" s="5">
        <v>781.61500000000001</v>
      </c>
      <c r="B236" s="4" t="s">
        <v>21</v>
      </c>
      <c r="C236" s="4" t="s">
        <v>22</v>
      </c>
      <c r="D236" s="4">
        <v>6.5729847091232806E-98</v>
      </c>
      <c r="E236" s="4">
        <v>0.92612104876255796</v>
      </c>
    </row>
    <row r="237" spans="1:5" x14ac:dyDescent="0.2">
      <c r="A237" s="5">
        <v>782.62800000000004</v>
      </c>
      <c r="B237" s="4" t="s">
        <v>16</v>
      </c>
      <c r="C237" s="4" t="s">
        <v>24</v>
      </c>
      <c r="D237" s="4">
        <v>6.78001342870158E-95</v>
      </c>
      <c r="E237" s="4">
        <v>0.93589380530973398</v>
      </c>
    </row>
    <row r="238" spans="1:5" x14ac:dyDescent="0.2">
      <c r="A238" s="5">
        <v>793.55799999999999</v>
      </c>
      <c r="B238" s="4" t="s">
        <v>16</v>
      </c>
      <c r="C238" s="4" t="s">
        <v>19</v>
      </c>
      <c r="D238" s="4">
        <v>9.1929948089328108E-137</v>
      </c>
      <c r="E238" s="4">
        <v>0.99943214082907395</v>
      </c>
    </row>
    <row r="239" spans="1:5" ht="15" x14ac:dyDescent="0.25">
      <c r="A239" s="6">
        <v>794.57299999999998</v>
      </c>
      <c r="B239" s="4" t="s">
        <v>16</v>
      </c>
      <c r="C239" s="4" t="s">
        <v>19</v>
      </c>
      <c r="D239" s="4">
        <v>1.03445812125955E-134</v>
      </c>
      <c r="E239" s="4">
        <v>1</v>
      </c>
    </row>
    <row r="240" spans="1:5" x14ac:dyDescent="0.2">
      <c r="A240" s="5">
        <v>796.64400000000001</v>
      </c>
      <c r="B240" s="4" t="s">
        <v>16</v>
      </c>
      <c r="C240" s="4" t="s">
        <v>24</v>
      </c>
      <c r="D240" s="4">
        <v>1.0999938901750199E-108</v>
      </c>
      <c r="E240" s="4">
        <v>0.97713274336283196</v>
      </c>
    </row>
    <row r="241" spans="1:5" x14ac:dyDescent="0.2">
      <c r="A241" s="5">
        <v>798.721</v>
      </c>
      <c r="B241" s="4" t="s">
        <v>16</v>
      </c>
      <c r="C241" s="4" t="s">
        <v>24</v>
      </c>
      <c r="D241" s="4">
        <v>9.7455685654013495E-61</v>
      </c>
      <c r="E241" s="4">
        <v>0.97497345132743396</v>
      </c>
    </row>
    <row r="242" spans="1:5" x14ac:dyDescent="0.2">
      <c r="A242" s="5">
        <v>801.58500000000004</v>
      </c>
      <c r="B242" s="4" t="s">
        <v>10</v>
      </c>
      <c r="C242" s="4" t="s">
        <v>31</v>
      </c>
      <c r="D242" s="4">
        <v>4.0402725439729202E-62</v>
      </c>
      <c r="E242" s="4">
        <v>1</v>
      </c>
    </row>
    <row r="243" spans="1:5" ht="15" x14ac:dyDescent="0.25">
      <c r="A243" s="6">
        <v>802.62300000000005</v>
      </c>
      <c r="B243" s="4" t="s">
        <v>10</v>
      </c>
      <c r="C243" s="4" t="s">
        <v>31</v>
      </c>
      <c r="D243" s="4">
        <v>5.2271073165354002E-109</v>
      </c>
      <c r="E243" s="4">
        <v>1</v>
      </c>
    </row>
    <row r="244" spans="1:5" x14ac:dyDescent="0.15">
      <c r="A244" s="9">
        <v>812.45399999999995</v>
      </c>
      <c r="B244" s="4" t="s">
        <v>10</v>
      </c>
      <c r="C244" s="4" t="s">
        <v>54</v>
      </c>
      <c r="D244" s="4">
        <v>6.2987622877447199E-33</v>
      </c>
      <c r="E244" s="4">
        <v>0.99943214082907395</v>
      </c>
    </row>
    <row r="245" spans="1:5" x14ac:dyDescent="0.2">
      <c r="A245" s="5">
        <v>812.73699999999997</v>
      </c>
      <c r="B245" s="4" t="s">
        <v>16</v>
      </c>
      <c r="C245" s="4" t="s">
        <v>24</v>
      </c>
      <c r="D245" s="4">
        <v>4.9663094326919097E-97</v>
      </c>
      <c r="E245" s="4">
        <v>0.99907964601769905</v>
      </c>
    </row>
    <row r="246" spans="1:5" ht="15" x14ac:dyDescent="0.25">
      <c r="A246" s="6">
        <v>813.74</v>
      </c>
      <c r="B246" s="4" t="s">
        <v>16</v>
      </c>
      <c r="C246" s="4" t="s">
        <v>24</v>
      </c>
      <c r="D246" s="4">
        <v>2.7693501287104499E-94</v>
      </c>
      <c r="E246" s="4">
        <v>0.99858407079646005</v>
      </c>
    </row>
    <row r="247" spans="1:5" x14ac:dyDescent="0.2">
      <c r="A247" s="5">
        <v>814.70699999999999</v>
      </c>
      <c r="B247" s="4" t="s">
        <v>10</v>
      </c>
      <c r="C247" s="4" t="s">
        <v>55</v>
      </c>
      <c r="D247" s="4">
        <v>6.0341871746266101E-164</v>
      </c>
      <c r="E247" s="4">
        <v>0.99965811965812001</v>
      </c>
    </row>
    <row r="248" spans="1:5" ht="15" x14ac:dyDescent="0.25">
      <c r="A248" s="6">
        <v>814.74099999999999</v>
      </c>
      <c r="B248" s="4" t="s">
        <v>16</v>
      </c>
      <c r="C248" s="4" t="s">
        <v>24</v>
      </c>
      <c r="D248" s="4">
        <v>6.1075007837496305E-76</v>
      </c>
      <c r="E248" s="4">
        <v>0.95907964601769902</v>
      </c>
    </row>
    <row r="249" spans="1:5" x14ac:dyDescent="0.2">
      <c r="A249" s="5">
        <v>815.54700000000003</v>
      </c>
      <c r="B249" s="4" t="s">
        <v>5</v>
      </c>
      <c r="C249" s="4" t="s">
        <v>42</v>
      </c>
      <c r="D249" s="4">
        <v>1.3919178665459699E-69</v>
      </c>
      <c r="E249" s="4">
        <v>0.99829642248722295</v>
      </c>
    </row>
    <row r="250" spans="1:5" ht="15" x14ac:dyDescent="0.25">
      <c r="A250" s="6">
        <v>815.71199999999999</v>
      </c>
      <c r="B250" s="4" t="s">
        <v>10</v>
      </c>
      <c r="C250" s="4" t="s">
        <v>55</v>
      </c>
      <c r="D250" s="4">
        <v>9.0546999164467795E-167</v>
      </c>
      <c r="E250" s="4">
        <v>0.99965811965812001</v>
      </c>
    </row>
    <row r="251" spans="1:5" ht="15" x14ac:dyDescent="0.25">
      <c r="A251" s="6">
        <v>816.70399999999995</v>
      </c>
      <c r="B251" s="4" t="s">
        <v>10</v>
      </c>
      <c r="C251" s="4" t="s">
        <v>55</v>
      </c>
      <c r="D251" s="4">
        <v>4.5557343530511199E-188</v>
      </c>
      <c r="E251" s="4">
        <v>1</v>
      </c>
    </row>
    <row r="252" spans="1:5" ht="15" x14ac:dyDescent="0.25">
      <c r="A252" s="6">
        <v>817.54</v>
      </c>
      <c r="B252" s="4" t="s">
        <v>10</v>
      </c>
      <c r="C252" s="4" t="s">
        <v>54</v>
      </c>
      <c r="D252" s="4">
        <v>6.2686026678361002E-170</v>
      </c>
      <c r="E252" s="4">
        <v>1</v>
      </c>
    </row>
    <row r="253" spans="1:5" ht="15" x14ac:dyDescent="0.25">
      <c r="A253" s="6">
        <v>817.64300000000003</v>
      </c>
      <c r="B253" s="4" t="s">
        <v>10</v>
      </c>
      <c r="C253" s="4" t="s">
        <v>36</v>
      </c>
      <c r="D253" s="4">
        <v>4.8948555746171098E-68</v>
      </c>
      <c r="E253" s="4">
        <v>1</v>
      </c>
    </row>
    <row r="254" spans="1:5" x14ac:dyDescent="0.2">
      <c r="A254" s="5">
        <v>820.75300000000004</v>
      </c>
      <c r="B254" s="4" t="s">
        <v>10</v>
      </c>
      <c r="C254" s="4" t="s">
        <v>20</v>
      </c>
      <c r="D254" s="4">
        <v>8.3826865820089396E-122</v>
      </c>
      <c r="E254" s="4">
        <v>0.99943214082907395</v>
      </c>
    </row>
    <row r="255" spans="1:5" ht="15" x14ac:dyDescent="0.25">
      <c r="A255" s="6">
        <v>821.75699999999995</v>
      </c>
      <c r="B255" s="4" t="s">
        <v>10</v>
      </c>
      <c r="C255" s="4" t="s">
        <v>20</v>
      </c>
      <c r="D255" s="4">
        <v>2.37111373918625E-99</v>
      </c>
      <c r="E255" s="4">
        <v>1</v>
      </c>
    </row>
    <row r="256" spans="1:5" x14ac:dyDescent="0.2">
      <c r="A256" s="5">
        <v>822.75699999999995</v>
      </c>
      <c r="B256" s="4" t="s">
        <v>16</v>
      </c>
      <c r="C256" s="4" t="s">
        <v>24</v>
      </c>
      <c r="D256" s="4">
        <v>1.08950009661671E-77</v>
      </c>
      <c r="E256" s="4">
        <v>0.98959292035398205</v>
      </c>
    </row>
    <row r="257" spans="1:5" x14ac:dyDescent="0.2">
      <c r="A257" s="5">
        <v>826.38599999999997</v>
      </c>
      <c r="B257" s="4" t="s">
        <v>10</v>
      </c>
      <c r="C257" s="4" t="s">
        <v>45</v>
      </c>
      <c r="D257" s="4">
        <v>1.5151755069564701E-80</v>
      </c>
      <c r="E257" s="4">
        <v>0.99943214082907395</v>
      </c>
    </row>
    <row r="258" spans="1:5" x14ac:dyDescent="0.2">
      <c r="A258" s="5">
        <v>826.75199999999995</v>
      </c>
      <c r="B258" s="4" t="s">
        <v>16</v>
      </c>
      <c r="C258" s="4" t="s">
        <v>24</v>
      </c>
      <c r="D258" s="4">
        <v>6.0534598367178301E-95</v>
      </c>
      <c r="E258" s="4">
        <v>0.999504424778761</v>
      </c>
    </row>
    <row r="259" spans="1:5" x14ac:dyDescent="0.2">
      <c r="A259" s="5">
        <v>827.48599999999999</v>
      </c>
      <c r="B259" s="4" t="s">
        <v>5</v>
      </c>
      <c r="C259" s="4" t="s">
        <v>56</v>
      </c>
      <c r="D259" s="4">
        <v>7.29471389550068E-27</v>
      </c>
      <c r="E259" s="4">
        <v>0.93858131487889296</v>
      </c>
    </row>
    <row r="260" spans="1:5" ht="15" x14ac:dyDescent="0.25">
      <c r="A260" s="6">
        <v>827.75599999999997</v>
      </c>
      <c r="B260" s="4" t="s">
        <v>16</v>
      </c>
      <c r="C260" s="4" t="s">
        <v>24</v>
      </c>
      <c r="D260" s="4">
        <v>2.4086341356826398E-97</v>
      </c>
      <c r="E260" s="4">
        <v>0.99943362831858396</v>
      </c>
    </row>
    <row r="261" spans="1:5" x14ac:dyDescent="0.2">
      <c r="A261" s="5">
        <v>828.72199999999998</v>
      </c>
      <c r="B261" s="4" t="s">
        <v>16</v>
      </c>
      <c r="C261" s="4" t="s">
        <v>57</v>
      </c>
      <c r="D261" s="4">
        <v>7.8638340088698802E-187</v>
      </c>
      <c r="E261" s="4">
        <v>0.99975496201911296</v>
      </c>
    </row>
    <row r="262" spans="1:5" ht="15" x14ac:dyDescent="0.25">
      <c r="A262" s="6">
        <v>828.75800000000004</v>
      </c>
      <c r="B262" s="4" t="s">
        <v>16</v>
      </c>
      <c r="C262" s="4" t="s">
        <v>24</v>
      </c>
      <c r="D262" s="4">
        <v>1.5923538891720199E-101</v>
      </c>
      <c r="E262" s="4">
        <v>0.99964601769911499</v>
      </c>
    </row>
    <row r="263" spans="1:5" ht="15" x14ac:dyDescent="0.25">
      <c r="A263" s="6">
        <v>829.72799999999995</v>
      </c>
      <c r="B263" s="4" t="s">
        <v>16</v>
      </c>
      <c r="C263" s="4" t="s">
        <v>57</v>
      </c>
      <c r="D263" s="4">
        <v>1.1187098697681001E-185</v>
      </c>
      <c r="E263" s="4">
        <v>1</v>
      </c>
    </row>
    <row r="264" spans="1:5" x14ac:dyDescent="0.2">
      <c r="A264" s="5">
        <v>837.73099999999999</v>
      </c>
      <c r="B264" s="4" t="s">
        <v>16</v>
      </c>
      <c r="C264" s="4" t="s">
        <v>24</v>
      </c>
      <c r="D264" s="4">
        <v>7.1951874547282197E-103</v>
      </c>
      <c r="E264" s="4">
        <v>0.97242477876106204</v>
      </c>
    </row>
    <row r="265" spans="1:5" x14ac:dyDescent="0.2">
      <c r="A265" s="5">
        <v>840.68600000000004</v>
      </c>
      <c r="B265" s="4" t="s">
        <v>10</v>
      </c>
      <c r="C265" s="4" t="s">
        <v>55</v>
      </c>
      <c r="D265" s="4">
        <v>3.0378190452733899E-142</v>
      </c>
      <c r="E265" s="4">
        <v>0.99897435897435904</v>
      </c>
    </row>
    <row r="266" spans="1:5" x14ac:dyDescent="0.2">
      <c r="A266" s="5">
        <v>840.76800000000003</v>
      </c>
      <c r="B266" s="4" t="s">
        <v>12</v>
      </c>
      <c r="C266" s="4" t="s">
        <v>27</v>
      </c>
      <c r="D266" s="4">
        <v>4.7287057388703002E-57</v>
      </c>
      <c r="E266" s="4">
        <v>0.98743181818181802</v>
      </c>
    </row>
    <row r="267" spans="1:5" ht="15" x14ac:dyDescent="0.25">
      <c r="A267" s="6">
        <v>841.68899999999996</v>
      </c>
      <c r="B267" s="4" t="s">
        <v>10</v>
      </c>
      <c r="C267" s="4" t="s">
        <v>55</v>
      </c>
      <c r="D267" s="4">
        <v>6.8081736083878601E-158</v>
      </c>
      <c r="E267" s="4">
        <v>0.99863247863247895</v>
      </c>
    </row>
    <row r="268" spans="1:5" ht="15" x14ac:dyDescent="0.25">
      <c r="A268" s="6">
        <v>841.77099999999996</v>
      </c>
      <c r="B268" s="4" t="s">
        <v>16</v>
      </c>
      <c r="C268" s="4" t="s">
        <v>24</v>
      </c>
      <c r="D268" s="4">
        <v>1.0824357900018401E-50</v>
      </c>
      <c r="E268" s="4">
        <v>0.99306194690265503</v>
      </c>
    </row>
    <row r="269" spans="1:5" x14ac:dyDescent="0.2">
      <c r="A269" s="5">
        <v>842.73800000000006</v>
      </c>
      <c r="B269" s="4" t="s">
        <v>16</v>
      </c>
      <c r="C269" s="4" t="s">
        <v>57</v>
      </c>
      <c r="D269" s="4">
        <v>3.4522246853685101E-155</v>
      </c>
      <c r="E269" s="4">
        <v>1</v>
      </c>
    </row>
    <row r="270" spans="1:5" ht="15" x14ac:dyDescent="0.25">
      <c r="A270" s="6">
        <v>842.77200000000005</v>
      </c>
      <c r="B270" s="4" t="s">
        <v>16</v>
      </c>
      <c r="C270" s="4" t="s">
        <v>24</v>
      </c>
      <c r="D270" s="4">
        <v>9.6915817493782198E-55</v>
      </c>
      <c r="E270" s="4">
        <v>0.99440707964601804</v>
      </c>
    </row>
    <row r="271" spans="1:5" x14ac:dyDescent="0.2">
      <c r="A271" s="5">
        <v>849.73199999999997</v>
      </c>
      <c r="B271" s="4" t="s">
        <v>8</v>
      </c>
      <c r="C271" s="4" t="s">
        <v>27</v>
      </c>
      <c r="D271" s="4">
        <v>5.6995214824690703E-80</v>
      </c>
      <c r="E271" s="4">
        <v>0.95637037037036998</v>
      </c>
    </row>
    <row r="272" spans="1:5" ht="15" x14ac:dyDescent="0.25">
      <c r="A272" s="6">
        <v>850.73599999999999</v>
      </c>
      <c r="B272" s="4" t="s">
        <v>16</v>
      </c>
      <c r="C272" s="4" t="s">
        <v>24</v>
      </c>
      <c r="D272" s="4">
        <v>5.1794053761651699E-82</v>
      </c>
      <c r="E272" s="4">
        <v>0.97440707964601803</v>
      </c>
    </row>
    <row r="273" spans="1:5" ht="15" x14ac:dyDescent="0.25">
      <c r="A273" s="6">
        <v>852.74199999999996</v>
      </c>
      <c r="B273" s="4" t="s">
        <v>12</v>
      </c>
      <c r="C273" s="4" t="s">
        <v>58</v>
      </c>
      <c r="D273" s="4">
        <v>4.4932687721795199E-96</v>
      </c>
      <c r="E273" s="4">
        <v>0.92538593481989695</v>
      </c>
    </row>
    <row r="274" spans="1:5" x14ac:dyDescent="0.2">
      <c r="A274" s="5">
        <v>854.70299999999997</v>
      </c>
      <c r="B274" s="4" t="s">
        <v>16</v>
      </c>
      <c r="C274" s="4" t="s">
        <v>57</v>
      </c>
      <c r="D274" s="4">
        <v>2.01115131232313E-187</v>
      </c>
      <c r="E274" s="4">
        <v>1</v>
      </c>
    </row>
    <row r="275" spans="1:5" ht="15" x14ac:dyDescent="0.25">
      <c r="A275" s="6">
        <v>855.70899999999995</v>
      </c>
      <c r="B275" s="4" t="s">
        <v>16</v>
      </c>
      <c r="C275" s="4" t="s">
        <v>57</v>
      </c>
      <c r="D275" s="4">
        <v>8.2076884735899096E-192</v>
      </c>
      <c r="E275" s="4">
        <v>0.99975496201911296</v>
      </c>
    </row>
    <row r="276" spans="1:5" x14ac:dyDescent="0.15">
      <c r="A276" s="9">
        <v>856.68100000000004</v>
      </c>
      <c r="B276" s="4" t="s">
        <v>10</v>
      </c>
      <c r="C276" s="4" t="s">
        <v>44</v>
      </c>
      <c r="D276" s="4">
        <v>2.7936416848543297E-48</v>
      </c>
      <c r="E276" s="4">
        <v>0.99726495726495701</v>
      </c>
    </row>
    <row r="277" spans="1:5" x14ac:dyDescent="0.2">
      <c r="A277" s="5">
        <v>857.62900000000002</v>
      </c>
      <c r="B277" s="4" t="s">
        <v>10</v>
      </c>
      <c r="C277" s="4" t="s">
        <v>31</v>
      </c>
      <c r="D277" s="4">
        <v>1.1857068071112101E-59</v>
      </c>
      <c r="E277" s="4">
        <v>1</v>
      </c>
    </row>
    <row r="278" spans="1:5" ht="15" x14ac:dyDescent="0.15">
      <c r="A278" s="17">
        <v>857.68499999999995</v>
      </c>
      <c r="B278" s="4" t="s">
        <v>10</v>
      </c>
      <c r="C278" s="4" t="s">
        <v>44</v>
      </c>
      <c r="D278" s="4">
        <v>8.6438137634653899E-45</v>
      </c>
      <c r="E278" s="4">
        <v>0.99726495726495701</v>
      </c>
    </row>
    <row r="279" spans="1:5" x14ac:dyDescent="0.2">
      <c r="A279" s="5">
        <v>858.69100000000003</v>
      </c>
      <c r="B279" s="4" t="s">
        <v>10</v>
      </c>
      <c r="C279" s="4" t="s">
        <v>55</v>
      </c>
      <c r="D279" s="4">
        <v>2.3471733141680702E-129</v>
      </c>
      <c r="E279" s="4">
        <v>1</v>
      </c>
    </row>
    <row r="280" spans="1:5" ht="15" x14ac:dyDescent="0.25">
      <c r="A280" s="6">
        <v>859.69200000000001</v>
      </c>
      <c r="B280" s="4" t="s">
        <v>10</v>
      </c>
      <c r="C280" s="4" t="s">
        <v>55</v>
      </c>
      <c r="D280" s="4">
        <v>1.1114395430614401E-111</v>
      </c>
      <c r="E280" s="4">
        <v>1</v>
      </c>
    </row>
    <row r="281" spans="1:5" ht="15" x14ac:dyDescent="0.25">
      <c r="A281" s="6">
        <v>861.36800000000005</v>
      </c>
      <c r="B281" s="4" t="s">
        <v>10</v>
      </c>
      <c r="C281" s="4" t="s">
        <v>41</v>
      </c>
      <c r="D281" s="4">
        <v>7.2021972600158394E-24</v>
      </c>
      <c r="E281" s="4">
        <v>0.99658703071672305</v>
      </c>
    </row>
    <row r="282" spans="1:5" x14ac:dyDescent="0.2">
      <c r="A282" s="5">
        <v>863.74699999999996</v>
      </c>
      <c r="B282" s="4" t="s">
        <v>16</v>
      </c>
      <c r="C282" s="4" t="s">
        <v>24</v>
      </c>
      <c r="D282" s="4">
        <v>1.4292778922744801E-113</v>
      </c>
      <c r="E282" s="4">
        <v>0.99023008849557503</v>
      </c>
    </row>
    <row r="283" spans="1:5" ht="15" x14ac:dyDescent="0.25">
      <c r="A283" s="6">
        <v>864.75</v>
      </c>
      <c r="B283" s="4" t="s">
        <v>16</v>
      </c>
      <c r="C283" s="4" t="s">
        <v>24</v>
      </c>
      <c r="D283" s="4">
        <v>3.5389383945770099E-106</v>
      </c>
      <c r="E283" s="4">
        <v>0.99093805309734495</v>
      </c>
    </row>
    <row r="284" spans="1:5" x14ac:dyDescent="0.2">
      <c r="A284" s="5">
        <v>866.69299999999998</v>
      </c>
      <c r="B284" s="4" t="s">
        <v>5</v>
      </c>
      <c r="C284" s="4" t="s">
        <v>38</v>
      </c>
      <c r="D284" s="4">
        <v>7.6741628563341899E-70</v>
      </c>
      <c r="E284" s="4">
        <v>0.99829351535836197</v>
      </c>
    </row>
    <row r="285" spans="1:5" x14ac:dyDescent="0.2">
      <c r="A285" s="12">
        <v>867.59199999999998</v>
      </c>
      <c r="B285" s="4" t="s">
        <v>5</v>
      </c>
      <c r="C285" s="4" t="s">
        <v>56</v>
      </c>
      <c r="D285" s="4">
        <v>5.9148511786544403E-66</v>
      </c>
      <c r="E285" s="4">
        <v>0.99899077277970005</v>
      </c>
    </row>
    <row r="286" spans="1:5" ht="15" x14ac:dyDescent="0.25">
      <c r="A286" s="6">
        <v>867.69600000000003</v>
      </c>
      <c r="B286" s="4" t="s">
        <v>5</v>
      </c>
      <c r="C286" s="4" t="s">
        <v>38</v>
      </c>
      <c r="D286" s="4">
        <v>3.7917123545673002E-80</v>
      </c>
      <c r="E286" s="4">
        <v>0.99914675767918104</v>
      </c>
    </row>
    <row r="287" spans="1:5" x14ac:dyDescent="0.2">
      <c r="A287" s="5">
        <v>869.50699999999995</v>
      </c>
      <c r="B287" s="4" t="s">
        <v>10</v>
      </c>
      <c r="C287" s="4" t="s">
        <v>59</v>
      </c>
      <c r="D287" s="4">
        <v>1.2520225539450901E-63</v>
      </c>
      <c r="E287" s="4">
        <v>0.99943214082907506</v>
      </c>
    </row>
    <row r="288" spans="1:5" x14ac:dyDescent="0.2">
      <c r="A288" s="5">
        <v>870.69600000000003</v>
      </c>
      <c r="B288" s="4" t="s">
        <v>12</v>
      </c>
      <c r="C288" s="4" t="s">
        <v>27</v>
      </c>
      <c r="D288" s="4">
        <v>2.9145435274216298E-90</v>
      </c>
      <c r="E288" s="4">
        <v>0.98227272727272696</v>
      </c>
    </row>
    <row r="289" spans="1:5" ht="15" x14ac:dyDescent="0.25">
      <c r="A289" s="6">
        <v>871.7</v>
      </c>
      <c r="B289" s="4" t="s">
        <v>16</v>
      </c>
      <c r="C289" s="4" t="s">
        <v>24</v>
      </c>
      <c r="D289" s="4">
        <v>1.4620329545999599E-111</v>
      </c>
      <c r="E289" s="4">
        <v>0.99412389380530997</v>
      </c>
    </row>
    <row r="290" spans="1:5" x14ac:dyDescent="0.15">
      <c r="A290" s="9">
        <v>873.37800000000004</v>
      </c>
      <c r="B290" s="4" t="s">
        <v>10</v>
      </c>
      <c r="C290" s="4" t="s">
        <v>14</v>
      </c>
      <c r="D290" s="4">
        <v>4.7113907471078199E-108</v>
      </c>
      <c r="E290" s="4">
        <v>1</v>
      </c>
    </row>
    <row r="291" spans="1:5" ht="15" x14ac:dyDescent="0.25">
      <c r="A291" s="6">
        <v>873.71100000000001</v>
      </c>
      <c r="B291" s="4" t="s">
        <v>16</v>
      </c>
      <c r="C291" s="4" t="s">
        <v>57</v>
      </c>
      <c r="D291" s="4">
        <v>1.4947113738358099E-179</v>
      </c>
      <c r="E291" s="4">
        <v>0.99975496201911296</v>
      </c>
    </row>
    <row r="292" spans="1:5" ht="15" x14ac:dyDescent="0.25">
      <c r="A292" s="6">
        <v>874.52200000000005</v>
      </c>
      <c r="B292" s="4" t="s">
        <v>10</v>
      </c>
      <c r="C292" s="4" t="s">
        <v>59</v>
      </c>
      <c r="D292" s="4">
        <v>1.8585194826271999E-48</v>
      </c>
      <c r="E292" s="4">
        <v>0.99943214082907506</v>
      </c>
    </row>
    <row r="293" spans="1:5" x14ac:dyDescent="0.2">
      <c r="A293" s="5">
        <v>877.56899999999996</v>
      </c>
      <c r="B293" s="4" t="s">
        <v>16</v>
      </c>
      <c r="C293" s="4" t="s">
        <v>50</v>
      </c>
      <c r="D293" s="4">
        <v>5.2532853831363597E-161</v>
      </c>
      <c r="E293" s="4">
        <v>1</v>
      </c>
    </row>
    <row r="294" spans="1:5" x14ac:dyDescent="0.2">
      <c r="A294" s="12">
        <v>877.76</v>
      </c>
      <c r="B294" s="4" t="s">
        <v>12</v>
      </c>
      <c r="C294" s="4" t="s">
        <v>27</v>
      </c>
      <c r="D294" s="4">
        <v>2.2790051893835299E-66</v>
      </c>
      <c r="E294" s="4">
        <v>0.96854545454545404</v>
      </c>
    </row>
    <row r="295" spans="1:5" ht="15" x14ac:dyDescent="0.25">
      <c r="A295" s="6">
        <v>878.76499999999999</v>
      </c>
      <c r="B295" s="4" t="s">
        <v>12</v>
      </c>
      <c r="C295" s="4" t="s">
        <v>27</v>
      </c>
      <c r="D295" s="4">
        <v>3.3617467224524601E-62</v>
      </c>
      <c r="E295" s="4">
        <v>0.941818181818182</v>
      </c>
    </row>
    <row r="296" spans="1:5" x14ac:dyDescent="0.2">
      <c r="A296" s="5">
        <v>880.70699999999999</v>
      </c>
      <c r="B296" s="4" t="s">
        <v>12</v>
      </c>
      <c r="C296" s="4" t="s">
        <v>27</v>
      </c>
      <c r="D296" s="4">
        <v>7.7470761244136798E-87</v>
      </c>
      <c r="E296" s="4">
        <v>0.98650000000000004</v>
      </c>
    </row>
    <row r="297" spans="1:5" x14ac:dyDescent="0.2">
      <c r="A297" s="5">
        <v>881.71199999999999</v>
      </c>
      <c r="B297" s="4" t="s">
        <v>12</v>
      </c>
      <c r="C297" s="4" t="s">
        <v>27</v>
      </c>
      <c r="D297" s="4">
        <v>2.3930694597682099E-86</v>
      </c>
      <c r="E297" s="4">
        <v>0.987363636363636</v>
      </c>
    </row>
    <row r="298" spans="1:5" ht="15" x14ac:dyDescent="0.25">
      <c r="A298" s="6">
        <v>887.53099999999995</v>
      </c>
      <c r="B298" s="4" t="s">
        <v>10</v>
      </c>
      <c r="C298" s="4" t="s">
        <v>60</v>
      </c>
      <c r="D298" s="4">
        <v>2.8687302204150902E-23</v>
      </c>
      <c r="E298" s="4">
        <v>0.99897435897435904</v>
      </c>
    </row>
    <row r="299" spans="1:5" ht="15" x14ac:dyDescent="0.25">
      <c r="A299" s="6">
        <v>888.54100000000005</v>
      </c>
      <c r="B299" s="4" t="s">
        <v>10</v>
      </c>
      <c r="C299" s="4" t="s">
        <v>60</v>
      </c>
      <c r="D299" s="4">
        <v>5.0677362462863597E-19</v>
      </c>
      <c r="E299" s="4">
        <v>0.99897435897435904</v>
      </c>
    </row>
    <row r="300" spans="1:5" x14ac:dyDescent="0.15">
      <c r="A300" s="9">
        <v>889.60799999999995</v>
      </c>
      <c r="B300" s="4" t="s">
        <v>10</v>
      </c>
      <c r="C300" s="4" t="s">
        <v>61</v>
      </c>
      <c r="D300" s="4">
        <v>1.1943168476792E-62</v>
      </c>
      <c r="E300" s="4">
        <v>1</v>
      </c>
    </row>
    <row r="301" spans="1:5" x14ac:dyDescent="0.2">
      <c r="A301" s="5">
        <v>893.58100000000002</v>
      </c>
      <c r="B301" s="4" t="s">
        <v>5</v>
      </c>
      <c r="C301" s="4" t="s">
        <v>56</v>
      </c>
      <c r="D301" s="4">
        <v>1.75532789492746E-21</v>
      </c>
      <c r="E301" s="4">
        <v>0.95285467128027701</v>
      </c>
    </row>
    <row r="302" spans="1:5" ht="15" x14ac:dyDescent="0.15">
      <c r="A302" s="17">
        <v>902.63400000000001</v>
      </c>
      <c r="B302" s="4" t="s">
        <v>10</v>
      </c>
      <c r="C302" s="4" t="s">
        <v>62</v>
      </c>
      <c r="D302" s="4">
        <v>3.32928440979718E-78</v>
      </c>
      <c r="E302" s="4">
        <v>0.99829642248722295</v>
      </c>
    </row>
    <row r="303" spans="1:5" x14ac:dyDescent="0.2">
      <c r="A303" s="12">
        <v>905.58600000000001</v>
      </c>
      <c r="B303" s="4" t="s">
        <v>16</v>
      </c>
      <c r="C303" s="4" t="s">
        <v>50</v>
      </c>
      <c r="D303" s="4">
        <v>5.1575837651119099E-119</v>
      </c>
      <c r="E303" s="4">
        <v>1</v>
      </c>
    </row>
    <row r="304" spans="1:5" x14ac:dyDescent="0.2">
      <c r="A304" s="5">
        <v>908.77</v>
      </c>
      <c r="B304" s="4" t="s">
        <v>10</v>
      </c>
      <c r="C304" s="4" t="s">
        <v>55</v>
      </c>
      <c r="D304" s="4">
        <v>3.3158343844924397E-129</v>
      </c>
      <c r="E304" s="4">
        <v>0.99829059829059796</v>
      </c>
    </row>
    <row r="305" spans="1:5" ht="15" x14ac:dyDescent="0.15">
      <c r="A305" s="14">
        <v>909.74300000000005</v>
      </c>
      <c r="B305" s="4" t="s">
        <v>16</v>
      </c>
      <c r="C305" s="4" t="s">
        <v>17</v>
      </c>
      <c r="D305" s="4">
        <v>1.05078291900803E-165</v>
      </c>
      <c r="E305" s="4">
        <v>0.99950992403822603</v>
      </c>
    </row>
    <row r="306" spans="1:5" ht="15" x14ac:dyDescent="0.25">
      <c r="A306" s="6">
        <v>910.74800000000005</v>
      </c>
      <c r="B306" s="4" t="s">
        <v>16</v>
      </c>
      <c r="C306" s="4" t="s">
        <v>17</v>
      </c>
      <c r="D306" s="4">
        <v>5.6563010850493397E-206</v>
      </c>
      <c r="E306" s="4">
        <v>1</v>
      </c>
    </row>
    <row r="307" spans="1:5" x14ac:dyDescent="0.2">
      <c r="A307" s="5">
        <v>913.56899999999996</v>
      </c>
      <c r="B307" s="4" t="s">
        <v>10</v>
      </c>
      <c r="C307" s="4" t="s">
        <v>60</v>
      </c>
      <c r="D307" s="4">
        <v>3.1011211377383201E-102</v>
      </c>
      <c r="E307" s="4">
        <v>0.99726495726495701</v>
      </c>
    </row>
    <row r="308" spans="1:5" ht="15" x14ac:dyDescent="0.25">
      <c r="A308" s="6">
        <v>914.57</v>
      </c>
      <c r="B308" s="4" t="s">
        <v>10</v>
      </c>
      <c r="C308" s="4" t="s">
        <v>60</v>
      </c>
      <c r="D308" s="4">
        <v>6.2376797033789504E-100</v>
      </c>
      <c r="E308" s="4">
        <v>0.99658119658119704</v>
      </c>
    </row>
    <row r="309" spans="1:5" ht="15" x14ac:dyDescent="0.25">
      <c r="A309" s="6">
        <v>915.56799999999998</v>
      </c>
      <c r="B309" s="4" t="s">
        <v>10</v>
      </c>
      <c r="C309" s="4" t="s">
        <v>60</v>
      </c>
      <c r="D309" s="4">
        <v>7.2950727303015694E-98</v>
      </c>
      <c r="E309" s="4">
        <v>0.99726495726495701</v>
      </c>
    </row>
    <row r="310" spans="1:5" x14ac:dyDescent="0.2">
      <c r="A310" s="5">
        <v>916.54100000000005</v>
      </c>
      <c r="B310" s="4" t="s">
        <v>10</v>
      </c>
      <c r="C310" s="4" t="s">
        <v>63</v>
      </c>
      <c r="D310" s="4">
        <v>9.15106092685524E-24</v>
      </c>
      <c r="E310" s="4">
        <v>0.99716070414537195</v>
      </c>
    </row>
    <row r="311" spans="1:5" ht="15" x14ac:dyDescent="0.25">
      <c r="A311" s="6">
        <v>916.57399999999996</v>
      </c>
      <c r="B311" s="4" t="s">
        <v>10</v>
      </c>
      <c r="C311" s="4" t="s">
        <v>60</v>
      </c>
      <c r="D311" s="4">
        <v>3.6644978378131501E-80</v>
      </c>
      <c r="E311" s="4">
        <v>0.99692307692307702</v>
      </c>
    </row>
    <row r="312" spans="1:5" x14ac:dyDescent="0.2">
      <c r="A312" s="5">
        <v>918.71699999999998</v>
      </c>
      <c r="B312" s="4" t="s">
        <v>10</v>
      </c>
      <c r="C312" s="4" t="s">
        <v>55</v>
      </c>
      <c r="D312" s="4">
        <v>3.9596955068832299E-50</v>
      </c>
      <c r="E312" s="4">
        <v>0.99863247863247895</v>
      </c>
    </row>
    <row r="313" spans="1:5" x14ac:dyDescent="0.2">
      <c r="A313" s="5">
        <v>919.66800000000001</v>
      </c>
      <c r="B313" s="4" t="s">
        <v>10</v>
      </c>
      <c r="C313" s="4" t="s">
        <v>36</v>
      </c>
      <c r="D313" s="4">
        <v>4.3552669382750298E-26</v>
      </c>
      <c r="E313" s="4">
        <v>0.996592844974446</v>
      </c>
    </row>
    <row r="314" spans="1:5" ht="15" x14ac:dyDescent="0.25">
      <c r="A314" s="6">
        <v>919.72299999999996</v>
      </c>
      <c r="B314" s="4" t="s">
        <v>10</v>
      </c>
      <c r="C314" s="4" t="s">
        <v>55</v>
      </c>
      <c r="D314" s="4">
        <v>4.1266314035192499E-50</v>
      </c>
      <c r="E314" s="4">
        <v>0.99863247863247895</v>
      </c>
    </row>
    <row r="315" spans="1:5" x14ac:dyDescent="0.15">
      <c r="A315" s="19">
        <v>922.75599999999997</v>
      </c>
      <c r="B315" s="4" t="s">
        <v>16</v>
      </c>
      <c r="C315" s="4" t="s">
        <v>17</v>
      </c>
      <c r="D315" s="4">
        <v>7.4069924754720505E-203</v>
      </c>
      <c r="E315" s="4">
        <v>0.99975496201911296</v>
      </c>
    </row>
    <row r="316" spans="1:5" x14ac:dyDescent="0.2">
      <c r="A316" s="5">
        <v>923.59500000000003</v>
      </c>
      <c r="B316" s="4" t="s">
        <v>10</v>
      </c>
      <c r="C316" s="4" t="s">
        <v>64</v>
      </c>
      <c r="D316" s="4">
        <v>6.9798680021776098E-10</v>
      </c>
      <c r="E316" s="4">
        <v>0.99943214082907506</v>
      </c>
    </row>
    <row r="317" spans="1:5" ht="15" x14ac:dyDescent="0.15">
      <c r="A317" s="14">
        <v>923.76199999999994</v>
      </c>
      <c r="B317" s="4" t="s">
        <v>16</v>
      </c>
      <c r="C317" s="4" t="s">
        <v>17</v>
      </c>
      <c r="D317" s="4">
        <v>1.1731557035889E-152</v>
      </c>
      <c r="E317" s="4">
        <v>0.99877481009556501</v>
      </c>
    </row>
    <row r="318" spans="1:5" ht="15" x14ac:dyDescent="0.25">
      <c r="A318" s="6">
        <v>927.55899999999997</v>
      </c>
      <c r="B318" s="4" t="s">
        <v>10</v>
      </c>
      <c r="C318" s="4" t="s">
        <v>59</v>
      </c>
      <c r="D318" s="4">
        <v>9.9649567129974409E-63</v>
      </c>
      <c r="E318" s="4">
        <v>0.99943214082907506</v>
      </c>
    </row>
    <row r="319" spans="1:5" x14ac:dyDescent="0.2">
      <c r="A319" s="5">
        <v>927.58600000000001</v>
      </c>
      <c r="B319" s="4" t="s">
        <v>10</v>
      </c>
      <c r="C319" s="4" t="s">
        <v>65</v>
      </c>
      <c r="D319" s="4">
        <v>1.01434942860029E-81</v>
      </c>
      <c r="E319" s="4">
        <v>0.99829642248722295</v>
      </c>
    </row>
    <row r="320" spans="1:5" x14ac:dyDescent="0.2">
      <c r="A320" s="5">
        <v>930.721</v>
      </c>
      <c r="B320" s="4" t="s">
        <v>10</v>
      </c>
      <c r="C320" s="4" t="s">
        <v>55</v>
      </c>
      <c r="D320" s="4">
        <v>6.0443808196396597E-86</v>
      </c>
      <c r="E320" s="4">
        <v>0.99965811965812001</v>
      </c>
    </row>
    <row r="321" spans="1:5" ht="15" x14ac:dyDescent="0.25">
      <c r="A321" s="6">
        <v>931.72400000000005</v>
      </c>
      <c r="B321" s="4" t="s">
        <v>10</v>
      </c>
      <c r="C321" s="4" t="s">
        <v>55</v>
      </c>
      <c r="D321" s="4">
        <v>1.2075931965798199E-81</v>
      </c>
      <c r="E321" s="4">
        <v>0.99931623931623903</v>
      </c>
    </row>
    <row r="322" spans="1:5" x14ac:dyDescent="0.2">
      <c r="A322" s="5">
        <v>932.73500000000001</v>
      </c>
      <c r="B322" s="4" t="s">
        <v>10</v>
      </c>
      <c r="C322" s="4" t="s">
        <v>55</v>
      </c>
      <c r="D322" s="4">
        <v>1.5371819607557601E-165</v>
      </c>
      <c r="E322" s="4">
        <v>1</v>
      </c>
    </row>
    <row r="323" spans="1:5" ht="15" x14ac:dyDescent="0.25">
      <c r="A323" s="6">
        <v>933.73800000000006</v>
      </c>
      <c r="B323" s="4" t="s">
        <v>10</v>
      </c>
      <c r="C323" s="4" t="s">
        <v>55</v>
      </c>
      <c r="D323" s="4">
        <v>6.1373970210120598E-167</v>
      </c>
      <c r="E323" s="4">
        <v>1</v>
      </c>
    </row>
    <row r="324" spans="1:5" ht="15" x14ac:dyDescent="0.25">
      <c r="A324" s="6">
        <v>934.75400000000002</v>
      </c>
      <c r="B324" s="4" t="s">
        <v>10</v>
      </c>
      <c r="C324" s="4" t="s">
        <v>55</v>
      </c>
      <c r="D324" s="4">
        <v>9.8426298841645304E-108</v>
      </c>
      <c r="E324" s="4">
        <v>1</v>
      </c>
    </row>
    <row r="325" spans="1:5" x14ac:dyDescent="0.2">
      <c r="A325" s="5">
        <v>935.62300000000005</v>
      </c>
      <c r="B325" s="4" t="s">
        <v>10</v>
      </c>
      <c r="C325" s="4" t="s">
        <v>66</v>
      </c>
      <c r="D325" s="4">
        <v>1.28335430079165E-36</v>
      </c>
      <c r="E325" s="4">
        <v>0.99943214082907506</v>
      </c>
    </row>
    <row r="326" spans="1:5" ht="15" x14ac:dyDescent="0.25">
      <c r="A326" s="6">
        <v>935.78599999999994</v>
      </c>
      <c r="B326" s="4" t="s">
        <v>16</v>
      </c>
      <c r="C326" s="4" t="s">
        <v>24</v>
      </c>
      <c r="D326" s="4">
        <v>2.7428903099752999E-105</v>
      </c>
      <c r="E326" s="4">
        <v>0.97348672566371697</v>
      </c>
    </row>
    <row r="327" spans="1:5" x14ac:dyDescent="0.2">
      <c r="A327" s="5">
        <v>944.73699999999997</v>
      </c>
      <c r="B327" s="4" t="s">
        <v>10</v>
      </c>
      <c r="C327" s="4" t="s">
        <v>55</v>
      </c>
      <c r="D327" s="4">
        <v>4.1125970961557804E-189</v>
      </c>
      <c r="E327" s="4">
        <v>0.99931623931623903</v>
      </c>
    </row>
    <row r="328" spans="1:5" ht="15" x14ac:dyDescent="0.25">
      <c r="A328" s="6">
        <v>945.74400000000003</v>
      </c>
      <c r="B328" s="4" t="s">
        <v>16</v>
      </c>
      <c r="C328" s="4" t="s">
        <v>57</v>
      </c>
      <c r="D328" s="4">
        <v>0</v>
      </c>
      <c r="E328" s="4">
        <v>1</v>
      </c>
    </row>
    <row r="329" spans="1:5" x14ac:dyDescent="0.2">
      <c r="A329" s="5">
        <v>945.76300000000003</v>
      </c>
      <c r="B329" s="4" t="s">
        <v>10</v>
      </c>
      <c r="C329" s="4" t="s">
        <v>20</v>
      </c>
      <c r="D329" s="4">
        <v>3.7692491113099202E-110</v>
      </c>
      <c r="E329" s="4">
        <v>1</v>
      </c>
    </row>
    <row r="330" spans="1:5" x14ac:dyDescent="0.2">
      <c r="A330" s="5">
        <v>946.74900000000002</v>
      </c>
      <c r="B330" s="4" t="s">
        <v>16</v>
      </c>
      <c r="C330" s="4" t="s">
        <v>57</v>
      </c>
      <c r="D330" s="4">
        <v>0</v>
      </c>
      <c r="E330" s="4">
        <v>1</v>
      </c>
    </row>
    <row r="331" spans="1:5" ht="15" x14ac:dyDescent="0.25">
      <c r="A331" s="6">
        <v>947.75300000000004</v>
      </c>
      <c r="B331" s="4" t="s">
        <v>16</v>
      </c>
      <c r="C331" s="4" t="s">
        <v>57</v>
      </c>
      <c r="D331" s="4">
        <v>0</v>
      </c>
      <c r="E331" s="4">
        <v>1</v>
      </c>
    </row>
    <row r="332" spans="1:5" ht="15" x14ac:dyDescent="0.25">
      <c r="A332" s="6">
        <v>948.75599999999997</v>
      </c>
      <c r="B332" s="4" t="s">
        <v>16</v>
      </c>
      <c r="C332" s="4" t="s">
        <v>57</v>
      </c>
      <c r="D332" s="4" t="s">
        <v>67</v>
      </c>
      <c r="E332" s="4">
        <v>1</v>
      </c>
    </row>
    <row r="333" spans="1:5" ht="15" x14ac:dyDescent="0.25">
      <c r="A333" s="6">
        <v>948.79899999999998</v>
      </c>
      <c r="B333" s="4" t="s">
        <v>16</v>
      </c>
      <c r="C333" s="4" t="s">
        <v>24</v>
      </c>
      <c r="D333" s="4">
        <v>7.5815272039083604E-160</v>
      </c>
      <c r="E333" s="4">
        <v>0.95801769911504397</v>
      </c>
    </row>
    <row r="334" spans="1:5" ht="15" x14ac:dyDescent="0.25">
      <c r="A334" s="6">
        <v>949.77700000000004</v>
      </c>
      <c r="B334" s="4" t="s">
        <v>16</v>
      </c>
      <c r="C334" s="4" t="s">
        <v>57</v>
      </c>
      <c r="D334" s="4">
        <v>2.85036102997165E-162</v>
      </c>
      <c r="E334" s="4">
        <v>0.92648860573388903</v>
      </c>
    </row>
    <row r="335" spans="1:5" ht="15" x14ac:dyDescent="0.25">
      <c r="A335" s="6">
        <v>949.80200000000002</v>
      </c>
      <c r="B335" s="4" t="s">
        <v>16</v>
      </c>
      <c r="C335" s="4" t="s">
        <v>24</v>
      </c>
      <c r="D335" s="4">
        <v>2.9835648892308801E-189</v>
      </c>
      <c r="E335" s="4">
        <v>0.99929203539822997</v>
      </c>
    </row>
    <row r="336" spans="1:5" x14ac:dyDescent="0.2">
      <c r="A336" s="5">
        <v>952.61</v>
      </c>
      <c r="B336" s="4" t="s">
        <v>10</v>
      </c>
      <c r="C336" s="4" t="s">
        <v>33</v>
      </c>
      <c r="D336" s="4">
        <v>1.90323694857703E-49</v>
      </c>
      <c r="E336" s="4">
        <v>0.99897435897435904</v>
      </c>
    </row>
    <row r="337" spans="1:5" x14ac:dyDescent="0.2">
      <c r="A337" s="5">
        <v>958.74699999999996</v>
      </c>
      <c r="B337" s="4" t="s">
        <v>10</v>
      </c>
      <c r="C337" s="4" t="s">
        <v>55</v>
      </c>
      <c r="D337" s="4">
        <v>8.34639556108816E-82</v>
      </c>
      <c r="E337" s="4">
        <v>0.99931623931623903</v>
      </c>
    </row>
    <row r="338" spans="1:5" x14ac:dyDescent="0.2">
      <c r="A338" s="5">
        <v>960.76400000000001</v>
      </c>
      <c r="B338" s="4" t="s">
        <v>16</v>
      </c>
      <c r="C338" s="4" t="s">
        <v>57</v>
      </c>
      <c r="D338" s="4">
        <v>3.5930552533766998E-231</v>
      </c>
      <c r="E338" s="4">
        <v>1</v>
      </c>
    </row>
    <row r="339" spans="1:5" ht="15" x14ac:dyDescent="0.25">
      <c r="A339" s="6">
        <v>961.66800000000001</v>
      </c>
      <c r="B339" s="4" t="s">
        <v>5</v>
      </c>
      <c r="C339" s="4" t="s">
        <v>56</v>
      </c>
      <c r="D339" s="4">
        <v>1.10561618295338E-51</v>
      </c>
      <c r="E339" s="4">
        <v>0.95191753171856996</v>
      </c>
    </row>
    <row r="340" spans="1:5" ht="15" x14ac:dyDescent="0.25">
      <c r="A340" s="6">
        <v>961.76700000000005</v>
      </c>
      <c r="B340" s="4" t="s">
        <v>16</v>
      </c>
      <c r="C340" s="4" t="s">
        <v>57</v>
      </c>
      <c r="D340" s="4">
        <v>7.3537416374926896E-227</v>
      </c>
      <c r="E340" s="4">
        <v>1</v>
      </c>
    </row>
    <row r="341" spans="1:5" ht="15" x14ac:dyDescent="0.25">
      <c r="A341" s="6">
        <v>962.76199999999994</v>
      </c>
      <c r="B341" s="4" t="s">
        <v>16</v>
      </c>
      <c r="C341" s="4" t="s">
        <v>57</v>
      </c>
      <c r="D341" s="4">
        <v>4.2521572737192203E-203</v>
      </c>
      <c r="E341" s="4">
        <v>1</v>
      </c>
    </row>
    <row r="342" spans="1:5" ht="15" x14ac:dyDescent="0.25">
      <c r="A342" s="6">
        <v>963.779</v>
      </c>
      <c r="B342" s="4" t="s">
        <v>16</v>
      </c>
      <c r="C342" s="4" t="s">
        <v>57</v>
      </c>
      <c r="D342" s="4">
        <v>4.8798792514389897E-176</v>
      </c>
      <c r="E342" s="4">
        <v>0.99975496201911296</v>
      </c>
    </row>
    <row r="343" spans="1:5" x14ac:dyDescent="0.15">
      <c r="A343" s="9">
        <v>965.59400000000005</v>
      </c>
      <c r="B343" s="4" t="s">
        <v>10</v>
      </c>
      <c r="C343" s="4" t="s">
        <v>68</v>
      </c>
      <c r="D343" s="4">
        <v>3.7799504871176097E-55</v>
      </c>
      <c r="E343" s="4">
        <v>1</v>
      </c>
    </row>
    <row r="344" spans="1:5" x14ac:dyDescent="0.2">
      <c r="A344" s="5">
        <v>966.81</v>
      </c>
      <c r="B344" s="4" t="s">
        <v>10</v>
      </c>
      <c r="C344" s="4" t="s">
        <v>18</v>
      </c>
      <c r="D344" s="4">
        <v>5.8473910756754102E-30</v>
      </c>
      <c r="E344" s="4">
        <v>0.99760683760683799</v>
      </c>
    </row>
    <row r="345" spans="1:5" x14ac:dyDescent="0.2">
      <c r="A345" s="5">
        <v>969.74900000000002</v>
      </c>
      <c r="B345" s="4" t="s">
        <v>10</v>
      </c>
      <c r="C345" s="4" t="s">
        <v>69</v>
      </c>
      <c r="D345" s="4">
        <v>6.03152541678537E-44</v>
      </c>
      <c r="E345" s="4">
        <v>0.99716070414537195</v>
      </c>
    </row>
    <row r="346" spans="1:5" x14ac:dyDescent="0.2">
      <c r="A346" s="5">
        <v>975.68299999999999</v>
      </c>
      <c r="B346" s="4" t="s">
        <v>10</v>
      </c>
      <c r="C346" s="4" t="s">
        <v>15</v>
      </c>
      <c r="D346" s="4">
        <v>7.7510137268398703E-19</v>
      </c>
      <c r="E346" s="4">
        <v>0.92318059299191402</v>
      </c>
    </row>
    <row r="347" spans="1:5" ht="15" x14ac:dyDescent="0.25">
      <c r="A347" s="6">
        <v>975.779</v>
      </c>
      <c r="B347" s="4" t="s">
        <v>16</v>
      </c>
      <c r="C347" s="4" t="s">
        <v>57</v>
      </c>
      <c r="D347" s="4">
        <v>9.5895048306031999E-69</v>
      </c>
      <c r="E347" s="4">
        <v>0.99730458221024298</v>
      </c>
    </row>
    <row r="348" spans="1:5" x14ac:dyDescent="0.2">
      <c r="A348" s="5">
        <v>976.74</v>
      </c>
      <c r="B348" s="4" t="s">
        <v>16</v>
      </c>
      <c r="C348" s="4" t="s">
        <v>57</v>
      </c>
      <c r="D348" s="4">
        <v>3.69415651990638E-109</v>
      </c>
      <c r="E348" s="4">
        <v>0.99901984807645205</v>
      </c>
    </row>
    <row r="349" spans="1:5" x14ac:dyDescent="0.2">
      <c r="A349" s="5">
        <v>978.67200000000003</v>
      </c>
      <c r="B349" s="4" t="s">
        <v>16</v>
      </c>
      <c r="C349" s="4" t="s">
        <v>50</v>
      </c>
      <c r="D349" s="4">
        <v>2.56364373127739E-42</v>
      </c>
      <c r="E349" s="4">
        <v>0.92232296005880898</v>
      </c>
    </row>
    <row r="350" spans="1:5" x14ac:dyDescent="0.2">
      <c r="A350" s="5">
        <v>986.65700000000004</v>
      </c>
      <c r="B350" s="4" t="s">
        <v>10</v>
      </c>
      <c r="C350" s="4" t="s">
        <v>66</v>
      </c>
      <c r="D350" s="4">
        <v>8.2141354373471101E-35</v>
      </c>
      <c r="E350" s="4">
        <v>0.998864281658149</v>
      </c>
    </row>
    <row r="351" spans="1:5" x14ac:dyDescent="0.2">
      <c r="A351" s="5">
        <v>993.75599999999997</v>
      </c>
      <c r="B351" s="4" t="s">
        <v>10</v>
      </c>
      <c r="C351" s="4" t="s">
        <v>69</v>
      </c>
      <c r="D351" s="4">
        <v>1.7196783388795201E-115</v>
      </c>
      <c r="E351" s="4">
        <v>1</v>
      </c>
    </row>
    <row r="352" spans="1:5" ht="15" x14ac:dyDescent="0.25">
      <c r="A352" s="6">
        <v>994.75699999999995</v>
      </c>
      <c r="B352" s="4" t="s">
        <v>10</v>
      </c>
      <c r="C352" s="4" t="s">
        <v>69</v>
      </c>
      <c r="D352" s="4">
        <v>2.34265285120604E-103</v>
      </c>
      <c r="E352" s="4">
        <v>1</v>
      </c>
    </row>
    <row r="353" spans="1:5" x14ac:dyDescent="0.2">
      <c r="A353" s="5">
        <v>995.60799999999995</v>
      </c>
      <c r="B353" s="4" t="s">
        <v>10</v>
      </c>
      <c r="C353" s="4" t="s">
        <v>70</v>
      </c>
      <c r="D353" s="4">
        <v>6.0358899992178399E-49</v>
      </c>
      <c r="E353" s="4">
        <v>1</v>
      </c>
    </row>
    <row r="354" spans="1:5" x14ac:dyDescent="0.2">
      <c r="A354" s="5">
        <v>995.78700000000003</v>
      </c>
      <c r="B354" s="4" t="s">
        <v>10</v>
      </c>
      <c r="C354" s="4" t="s">
        <v>69</v>
      </c>
      <c r="D354" s="4">
        <v>3.2138780894554901E-102</v>
      </c>
      <c r="E354" s="4">
        <v>1</v>
      </c>
    </row>
    <row r="355" spans="1:5" ht="15" x14ac:dyDescent="0.15">
      <c r="A355" s="17">
        <v>996.60900000000004</v>
      </c>
      <c r="B355" s="4" t="s">
        <v>10</v>
      </c>
      <c r="C355" s="4" t="s">
        <v>70</v>
      </c>
      <c r="D355" s="4">
        <v>1.1272732670365499E-44</v>
      </c>
      <c r="E355" s="4">
        <v>0.99829642248722295</v>
      </c>
    </row>
    <row r="356" spans="1:5" x14ac:dyDescent="0.2">
      <c r="A356" s="5">
        <v>996.74</v>
      </c>
      <c r="B356" s="4" t="s">
        <v>10</v>
      </c>
      <c r="C356" s="4" t="s">
        <v>71</v>
      </c>
      <c r="D356" s="4">
        <v>9.7009825612105005E-29</v>
      </c>
      <c r="E356" s="4">
        <v>0.99829642248722295</v>
      </c>
    </row>
    <row r="357" spans="1:5" ht="15" x14ac:dyDescent="0.25">
      <c r="A357" s="6">
        <v>996.77</v>
      </c>
      <c r="B357" s="4" t="s">
        <v>10</v>
      </c>
      <c r="C357" s="4" t="s">
        <v>69</v>
      </c>
      <c r="D357" s="4">
        <v>8.8768473935411102E-105</v>
      </c>
      <c r="E357" s="4">
        <v>1</v>
      </c>
    </row>
    <row r="358" spans="1:5" x14ac:dyDescent="0.2">
      <c r="A358" s="5">
        <v>997.75</v>
      </c>
      <c r="B358" s="4" t="s">
        <v>10</v>
      </c>
      <c r="C358" s="4" t="s">
        <v>71</v>
      </c>
      <c r="D358" s="4">
        <v>3.3350045306778198E-110</v>
      </c>
      <c r="E358" s="4">
        <v>1</v>
      </c>
    </row>
    <row r="359" spans="1:5" ht="15" x14ac:dyDescent="0.15">
      <c r="A359" s="17">
        <v>997.78099999999995</v>
      </c>
      <c r="B359" s="4" t="s">
        <v>10</v>
      </c>
      <c r="C359" s="4" t="s">
        <v>69</v>
      </c>
      <c r="D359" s="4">
        <v>1.1678944969558E-54</v>
      </c>
      <c r="E359" s="4">
        <v>0.99716070414537195</v>
      </c>
    </row>
    <row r="360" spans="1:5" ht="15" x14ac:dyDescent="0.25">
      <c r="A360" s="6">
        <v>998.75199999999995</v>
      </c>
      <c r="B360" s="4" t="s">
        <v>10</v>
      </c>
      <c r="C360" s="4" t="s">
        <v>71</v>
      </c>
      <c r="D360" s="4">
        <v>1.4698822000717699E-112</v>
      </c>
      <c r="E360" s="4">
        <v>1</v>
      </c>
    </row>
    <row r="361" spans="1:5" ht="15" x14ac:dyDescent="0.25">
      <c r="A361" s="6">
        <v>999.76199999999994</v>
      </c>
      <c r="B361" s="4" t="s">
        <v>10</v>
      </c>
      <c r="C361" s="4" t="s">
        <v>71</v>
      </c>
      <c r="D361" s="4">
        <v>4.1018057951700298E-110</v>
      </c>
      <c r="E361" s="4">
        <v>1</v>
      </c>
    </row>
  </sheetData>
  <mergeCells count="1">
    <mergeCell ref="A1:G1"/>
  </mergeCells>
  <conditionalFormatting sqref="A8">
    <cfRule type="duplicateValues" dxfId="8" priority="4"/>
    <cfRule type="duplicateValues" dxfId="7" priority="5"/>
    <cfRule type="duplicateValues" dxfId="6" priority="6"/>
  </conditionalFormatting>
  <conditionalFormatting sqref="A342:A347 A3:A7 A9:A18 A349:A361">
    <cfRule type="duplicateValues" dxfId="5" priority="7"/>
    <cfRule type="duplicateValues" dxfId="4" priority="8"/>
    <cfRule type="duplicateValues" dxfId="3" priority="9"/>
  </conditionalFormatting>
  <conditionalFormatting sqref="A348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546685CA6E47A47996C9D6C6F810F87" ma:contentTypeVersion="13" ma:contentTypeDescription="Ein neues Dokument erstellen." ma:contentTypeScope="" ma:versionID="7f3ae9ab47861903d22292faa876b09c">
  <xsd:schema xmlns:xsd="http://www.w3.org/2001/XMLSchema" xmlns:xs="http://www.w3.org/2001/XMLSchema" xmlns:p="http://schemas.microsoft.com/office/2006/metadata/properties" xmlns:ns2="c8db64f7-82fc-4854-a9ce-a140647f6627" xmlns:ns3="d3067643-989d-420c-b7ea-4e27fd5c3f63" targetNamespace="http://schemas.microsoft.com/office/2006/metadata/properties" ma:root="true" ma:fieldsID="ac23da0023e6266e62a1d8639a72ff3d" ns2:_="" ns3:_="">
    <xsd:import namespace="c8db64f7-82fc-4854-a9ce-a140647f6627"/>
    <xsd:import namespace="d3067643-989d-420c-b7ea-4e27fd5c3f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db64f7-82fc-4854-a9ce-a140647f662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Bildmarkierungen" ma:readOnly="false" ma:fieldId="{5cf76f15-5ced-4ddc-b409-7134ff3c332f}" ma:taxonomyMulti="true" ma:sspId="14ae72d6-1d51-44e0-a414-869ae22c088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067643-989d-420c-b7ea-4e27fd5c3f63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ac4dd566-5a29-460d-abae-b5fd5b1d0fc2}" ma:internalName="TaxCatchAll" ma:showField="CatchAllData" ma:web="d3067643-989d-420c-b7ea-4e27fd5c3f6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8db64f7-82fc-4854-a9ce-a140647f6627">
      <Terms xmlns="http://schemas.microsoft.com/office/infopath/2007/PartnerControls"/>
    </lcf76f155ced4ddcb4097134ff3c332f>
    <TaxCatchAll xmlns="d3067643-989d-420c-b7ea-4e27fd5c3f63" xsi:nil="true"/>
  </documentManagement>
</p:properties>
</file>

<file path=customXml/itemProps1.xml><?xml version="1.0" encoding="utf-8"?>
<ds:datastoreItem xmlns:ds="http://schemas.openxmlformats.org/officeDocument/2006/customXml" ds:itemID="{687F179B-DC27-4934-BBBF-13361B140B3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7CD5562-4B32-4A05-BB4F-A0B2213F675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db64f7-82fc-4854-a9ce-a140647f6627"/>
    <ds:schemaRef ds:uri="d3067643-989d-420c-b7ea-4e27fd5c3f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D14D60E-756C-49E2-BA77-C8894933760C}">
  <ds:schemaRefs>
    <ds:schemaRef ds:uri="d3067643-989d-420c-b7ea-4e27fd5c3f63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http://purl.org/dc/dcmitype/"/>
    <ds:schemaRef ds:uri="http://purl.org/dc/elements/1.1/"/>
    <ds:schemaRef ds:uri="c8db64f7-82fc-4854-a9ce-a140647f6627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Chen</dc:creator>
  <cp:lastModifiedBy>Wei Chen</cp:lastModifiedBy>
  <dcterms:created xsi:type="dcterms:W3CDTF">2024-11-27T09:59:40Z</dcterms:created>
  <dcterms:modified xsi:type="dcterms:W3CDTF">2024-11-27T14:1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46685CA6E47A47996C9D6C6F810F87</vt:lpwstr>
  </property>
  <property fmtid="{D5CDD505-2E9C-101B-9397-08002B2CF9AE}" pid="3" name="MediaServiceImageTags">
    <vt:lpwstr/>
  </property>
</Properties>
</file>